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5020" yWindow="720" windowWidth="31320" windowHeight="21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" i="1"/>
</calcChain>
</file>

<file path=xl/sharedStrings.xml><?xml version="1.0" encoding="utf-8"?>
<sst xmlns="http://schemas.openxmlformats.org/spreadsheetml/2006/main" count="238" uniqueCount="238">
  <si>
    <t>76NF2V.H3K27ac.rep1</t>
  </si>
  <si>
    <t>76NF2V.H3K27ac.rep2</t>
  </si>
  <si>
    <t>76NF2V.H3K27me3.rep1</t>
  </si>
  <si>
    <t>76NF2V.H3K27me3.rep2</t>
  </si>
  <si>
    <t>76NF2V.H3K36me3.rep1</t>
  </si>
  <si>
    <t>76NF2V.H3K36me3.rep2</t>
  </si>
  <si>
    <t>76NF2V.H3K4me1.rep1</t>
  </si>
  <si>
    <t>76NF2V.H3K4me1.rep2</t>
  </si>
  <si>
    <t>76NF2V.H3K4me3.rep1</t>
  </si>
  <si>
    <t>76NF2V.H3K4me3.rep2</t>
  </si>
  <si>
    <t>76NF2V.H3K79me2.rep1</t>
  </si>
  <si>
    <t>76NF2V.H3K79me2.rep2</t>
  </si>
  <si>
    <t>76NF2V.H3K9ac.rep1</t>
  </si>
  <si>
    <t>76NF2V.H3K9ac.rep2</t>
  </si>
  <si>
    <t>76NF2V.H3K9me3.rep1</t>
  </si>
  <si>
    <t>76NF2V.H3K9me3.rep2</t>
  </si>
  <si>
    <t>76NF2V.Input.rep1</t>
  </si>
  <si>
    <t>76NF2V.Input.rep2</t>
  </si>
  <si>
    <t>AU565.H3K27ac.rep1</t>
  </si>
  <si>
    <t>AU565.H3K27ac.rep2</t>
  </si>
  <si>
    <t>AU565.H3K27me3.rep1</t>
  </si>
  <si>
    <t>AU565.H3K27me3.rep2</t>
  </si>
  <si>
    <t>AU565.H3K36me3.rep1</t>
  </si>
  <si>
    <t>AU565.H3K36me3.rep2</t>
  </si>
  <si>
    <t>AU565.H3K4me1.rep1</t>
  </si>
  <si>
    <t>AU565.H3K4me1.rep2</t>
  </si>
  <si>
    <t>AU565.H3K4me3.rep1</t>
  </si>
  <si>
    <t>AU565.H3K4me3.rep2</t>
  </si>
  <si>
    <t>AU565.H3K79me2.rep1</t>
  </si>
  <si>
    <t>AU565.H3K79me2.rep2</t>
  </si>
  <si>
    <t>AU565.H3K9ac.rep1</t>
  </si>
  <si>
    <t>AU565.H3K9ac.rep2</t>
  </si>
  <si>
    <t>AU565.H3K9me3.rep1</t>
  </si>
  <si>
    <t>AU565.H3K9me3.rep2</t>
  </si>
  <si>
    <t>AU565.Input.rep1</t>
  </si>
  <si>
    <t>AU565.Input.rep2</t>
  </si>
  <si>
    <t>HCC1937.H3K27ac.rep1</t>
  </si>
  <si>
    <t>HCC1937.H3K27ac.rep2</t>
  </si>
  <si>
    <t>HCC1937.H3K27me3.rep1</t>
  </si>
  <si>
    <t>HCC1937.H3K27me3.rep2</t>
  </si>
  <si>
    <t>HCC1937.H3K36me3.rep1</t>
  </si>
  <si>
    <t>HCC1937.H3K36me3.rep2</t>
  </si>
  <si>
    <t>HCC1937.H3K4me1.rep1</t>
  </si>
  <si>
    <t>HCC1937.H3K4me1.rep2</t>
  </si>
  <si>
    <t>HCC1937.H3K4me3.rep1</t>
  </si>
  <si>
    <t>HCC1937.H3K4me3.rep2</t>
  </si>
  <si>
    <t>HCC1937.H3K79me2.rep1</t>
  </si>
  <si>
    <t>HCC1937.H3K79me2.rep2</t>
  </si>
  <si>
    <t>HCC1937.H3K9ac.rep1</t>
  </si>
  <si>
    <t>HCC1937.H3K9ac.rep2</t>
  </si>
  <si>
    <t>HCC1937.H3K9me3.rep1</t>
  </si>
  <si>
    <t>HCC1937.H3K9me3.rep2</t>
  </si>
  <si>
    <t>HCC1937.Input.rep1</t>
  </si>
  <si>
    <t>HCC1937.Input.rep2</t>
  </si>
  <si>
    <t>HCC1954.H3K27ac.rep1</t>
  </si>
  <si>
    <t>HCC1954.H3K27ac.rep2</t>
  </si>
  <si>
    <t>HCC1954.H3K27me3.rep1</t>
  </si>
  <si>
    <t>HCC1954.H3K27me3.rep2</t>
  </si>
  <si>
    <t>HCC1954.H3K36me3.rep1</t>
  </si>
  <si>
    <t>HCC1954.H3K36me3.rep2</t>
  </si>
  <si>
    <t>HCC1954.H3K4me1.rep1</t>
  </si>
  <si>
    <t>HCC1954.H3K4me1.rep2</t>
  </si>
  <si>
    <t>HCC1954.H3K4me3.rep1</t>
  </si>
  <si>
    <t>HCC1954.H3K4me3.rep2</t>
  </si>
  <si>
    <t>HCC1954.H3K79me2.rep1</t>
  </si>
  <si>
    <t>HCC1954.H3K79me2.rep2</t>
  </si>
  <si>
    <t>HCC1954.H3K9ac.rep1</t>
  </si>
  <si>
    <t>HCC1954.H3K9ac.rep2</t>
  </si>
  <si>
    <t>HCC1954.H3K9me3.rep1</t>
  </si>
  <si>
    <t>HCC1954.H3K9me3.rep2</t>
  </si>
  <si>
    <t>HCC1954.Input.rep1</t>
  </si>
  <si>
    <t>HCC1954.Input.rep2</t>
  </si>
  <si>
    <t>MB231.H3K27ac.rep1</t>
  </si>
  <si>
    <t>MB231.H3K27ac.rep2</t>
  </si>
  <si>
    <t>MB231.H3K27me3.rep1</t>
  </si>
  <si>
    <t>MB231.H3K27me3.rep2</t>
  </si>
  <si>
    <t>MB231.H3K36me3.rep1</t>
  </si>
  <si>
    <t>MB231.H3K36me3.rep2</t>
  </si>
  <si>
    <t>MB231.H3K4me1.rep1</t>
  </si>
  <si>
    <t>MB231.H3K4me1.rep2</t>
  </si>
  <si>
    <t>MB231.H3K4me3.rep1</t>
  </si>
  <si>
    <t>MB231.H3K4me3.rep2</t>
  </si>
  <si>
    <t>MB231.H3K79me2.rep1</t>
  </si>
  <si>
    <t>MB231.H3K79me2.rep2</t>
  </si>
  <si>
    <t>MB231.H3K9ac.rep1</t>
  </si>
  <si>
    <t>MB231.H3K9ac.rep2</t>
  </si>
  <si>
    <t>MB231.H3K9me3.rep1</t>
  </si>
  <si>
    <t>MB231.H3K9me3.rep2</t>
  </si>
  <si>
    <t>MB231.Input.rep1</t>
  </si>
  <si>
    <t>MB231.Input.rep2</t>
  </si>
  <si>
    <t>MB361.H3K27ac.rep1</t>
  </si>
  <si>
    <t>MB361.H3K27ac.rep2</t>
  </si>
  <si>
    <t>MB361.H3K27me3.rep1</t>
  </si>
  <si>
    <t>MB361.H3K27me3.rep2</t>
  </si>
  <si>
    <t>MB361.H3K36me3.rep1</t>
  </si>
  <si>
    <t>MB361.H3K36me3.rep2</t>
  </si>
  <si>
    <t>MB361.H3K4me1.rep1</t>
  </si>
  <si>
    <t>MB361.H3K4me1.rep2</t>
  </si>
  <si>
    <t>MB361.H3K4me3.rep1</t>
  </si>
  <si>
    <t>MB361.H3K4me3.rep2</t>
  </si>
  <si>
    <t>MB361.H3K79me2.rep1</t>
  </si>
  <si>
    <t>MB361.H3K79me2.rep2</t>
  </si>
  <si>
    <t>MB361.H3K9ac.rep1</t>
  </si>
  <si>
    <t>MB361.H3K9ac.rep2</t>
  </si>
  <si>
    <t>MB361.H3K9me3.rep1</t>
  </si>
  <si>
    <t>MB361.H3K9me3.rep2</t>
  </si>
  <si>
    <t>MB361.Input.rep1</t>
  </si>
  <si>
    <t>MB361.Input.rep2</t>
  </si>
  <si>
    <t>MB436.H3K27ac.rep1</t>
  </si>
  <si>
    <t>MB436.H3K27ac.rep2</t>
  </si>
  <si>
    <t>MB436.H3K27me3.rep1</t>
  </si>
  <si>
    <t>MB436.H3K27me3.rep2</t>
  </si>
  <si>
    <t>MB436.H3K36me3.rep1</t>
  </si>
  <si>
    <t>MB436.H3K36me3.rep2</t>
  </si>
  <si>
    <t>MB436.H3K4me1.rep1</t>
  </si>
  <si>
    <t>MB436.H3K4me1.rep2</t>
  </si>
  <si>
    <t>MB436.H3K4me3.rep1</t>
  </si>
  <si>
    <t>MB436.H3K4me3.rep2</t>
  </si>
  <si>
    <t>MB436.H3K79me2.rep1</t>
  </si>
  <si>
    <t>MB436.H3K79me2.rep2</t>
  </si>
  <si>
    <t>MB436.H3K9ac.rep1</t>
  </si>
  <si>
    <t>MB436.H3K9ac.rep2</t>
  </si>
  <si>
    <t>MB436.H3K9me3.rep1</t>
  </si>
  <si>
    <t>MB436.H3K9me3.rep2</t>
  </si>
  <si>
    <t>MB436.Input.rep1</t>
  </si>
  <si>
    <t>MB436.Input.rep2</t>
  </si>
  <si>
    <t>MB468.H3K27ac.rep1</t>
  </si>
  <si>
    <t>MB468.H3K27ac.rep2</t>
  </si>
  <si>
    <t>MB468.H3K27me3.rep1</t>
  </si>
  <si>
    <t>MB468.H3K27me3.rep2</t>
  </si>
  <si>
    <t>MB468.H3K36me3.rep1</t>
  </si>
  <si>
    <t>MB468.H3K36me3.rep2</t>
  </si>
  <si>
    <t>MB468.H3K4me1.rep1</t>
  </si>
  <si>
    <t>MB468.H3K4me1.rep2</t>
  </si>
  <si>
    <t>MB468.H3K4me3.rep1</t>
  </si>
  <si>
    <t>MB468.H3K4me3.rep2</t>
  </si>
  <si>
    <t>MB468.H3K79me2.rep1</t>
  </si>
  <si>
    <t>MB468.H3K79me2.rep2</t>
  </si>
  <si>
    <t>MB468.H3K9ac.rep1</t>
  </si>
  <si>
    <t>MB468.H3K9ac.rep2</t>
  </si>
  <si>
    <t>MB468.H3K9me3.rep1</t>
  </si>
  <si>
    <t>MB468.H3K9me3.rep2</t>
  </si>
  <si>
    <t>MB468.Input.rep1</t>
  </si>
  <si>
    <t>MB468.Input.rep2</t>
  </si>
  <si>
    <t>MCF10A.H3K27ac.rep1</t>
  </si>
  <si>
    <t>MCF10A.H3K27ac.rep2</t>
  </si>
  <si>
    <t>MCF10A.H3K27me3.rep1</t>
  </si>
  <si>
    <t>MCF10A.H3K27me3.rep2</t>
  </si>
  <si>
    <t>MCF10A.H3K36me3.rep1</t>
  </si>
  <si>
    <t>MCF10A.H3K36me3.rep2</t>
  </si>
  <si>
    <t>MCF10A.H3K4me1.rep1</t>
  </si>
  <si>
    <t>MCF10A.H3K4me1.rep2</t>
  </si>
  <si>
    <t>MCF10A.H3K4me3.rep1</t>
  </si>
  <si>
    <t>MCF10A.H3K4me3.rep2</t>
  </si>
  <si>
    <t>MCF10A.H3K79me2.rep1</t>
  </si>
  <si>
    <t>MCF10A.H3K79me2.rep2</t>
  </si>
  <si>
    <t>MCF10A.H3K9ac.rep1</t>
  </si>
  <si>
    <t>MCF10A.H3K9ac.rep2</t>
  </si>
  <si>
    <t>MCF10A.H3K9me3.rep1</t>
  </si>
  <si>
    <t>MCF10A.H3K9me3.rep2</t>
  </si>
  <si>
    <t>MCF10A.Input.rep1</t>
  </si>
  <si>
    <t>MCF10A.Input.rep2</t>
  </si>
  <si>
    <t>MCF7.H3K27ac.rep1</t>
  </si>
  <si>
    <t>MCF7.H3K27ac.rep2</t>
  </si>
  <si>
    <t>MCF7.H3K27me3.rep1</t>
  </si>
  <si>
    <t>MCF7.H3K27me3.rep2</t>
  </si>
  <si>
    <t>MCF7.H3K36me3.rep1</t>
  </si>
  <si>
    <t>MCF7.H3K36me3.rep2</t>
  </si>
  <si>
    <t>MCF7.H3K4me1.rep1</t>
  </si>
  <si>
    <t>MCF7.H3K4me1.rep2</t>
  </si>
  <si>
    <t>MCF7.H3K4me3.rep1</t>
  </si>
  <si>
    <t>MCF7.H3K4me3.rep2</t>
  </si>
  <si>
    <t>MCF7.H3K79me2.rep1</t>
  </si>
  <si>
    <t>MCF7.H3K79me2.rep2</t>
  </si>
  <si>
    <t>MCF7.H3K9ac.rep1</t>
  </si>
  <si>
    <t>MCF7.H3K9ac.rep2</t>
  </si>
  <si>
    <t>MCF7.H3K9me3.rep1</t>
  </si>
  <si>
    <t>MCF7.H3K9me3.rep2</t>
  </si>
  <si>
    <t>MCF7.Input.rep1</t>
  </si>
  <si>
    <t>MCF7.Input.rep2</t>
  </si>
  <si>
    <t>SKBR3.H3K27ac.rep1</t>
  </si>
  <si>
    <t>SKBR3.H3K27ac.rep2</t>
  </si>
  <si>
    <t>SKBR3.H3K27me3.rep1</t>
  </si>
  <si>
    <t>SKBR3.H3K27me3.rep2</t>
  </si>
  <si>
    <t>SKBR3.H3K36me3.rep1</t>
  </si>
  <si>
    <t>SKBR3.H3K36me3.rep2</t>
  </si>
  <si>
    <t>SKBR3.H3K4me1.rep1</t>
  </si>
  <si>
    <t>SKBR3.H3K4me1.rep2</t>
  </si>
  <si>
    <t>SKBR3.H3K4me3.rep1</t>
  </si>
  <si>
    <t>SKBR3.H3K4me3.rep2</t>
  </si>
  <si>
    <t>SKBR3.H3K79me2.rep1</t>
  </si>
  <si>
    <t>SKBR3.H3K79me2.rep2</t>
  </si>
  <si>
    <t>SKBR3.H3K9ac.rep1</t>
  </si>
  <si>
    <t>SKBR3.H3K9ac.rep2</t>
  </si>
  <si>
    <t>SKBR3.H3K9me3.rep1</t>
  </si>
  <si>
    <t>SKBR3.H3K9me3.rep2</t>
  </si>
  <si>
    <t>SKBR3.Input.rep1</t>
  </si>
  <si>
    <t>SKBR3.Input.rep2</t>
  </si>
  <si>
    <t>UACC812.H3K27ac.rep1</t>
  </si>
  <si>
    <t>UACC812.H3K27ac.rep2</t>
  </si>
  <si>
    <t>UACC812.H3K27me3.rep1</t>
  </si>
  <si>
    <t>UACC812.H3K27me3.rep2</t>
  </si>
  <si>
    <t>UACC812.H3K36me3.rep1</t>
  </si>
  <si>
    <t>UACC812.H3K36me3.rep2</t>
  </si>
  <si>
    <t>UACC812.H3K4me1.rep1</t>
  </si>
  <si>
    <t>UACC812.H3K4me1.rep2</t>
  </si>
  <si>
    <t>UACC812.H3K4me3.rep1</t>
  </si>
  <si>
    <t>UACC812.H3K4me3.rep2</t>
  </si>
  <si>
    <t>UACC812.H3K79me2.rep1</t>
  </si>
  <si>
    <t>UACC812.H3K79me2.rep2</t>
  </si>
  <si>
    <t>UACC812.H3K9ac.rep1</t>
  </si>
  <si>
    <t>UACC812.H3K9ac.rep2</t>
  </si>
  <si>
    <t>UACC812.H3K9me3.rep1</t>
  </si>
  <si>
    <t>UACC812.H3K9me3.rep2</t>
  </si>
  <si>
    <t>UACC812.Input.rep1</t>
  </si>
  <si>
    <t>UACC812.Input.rep2</t>
  </si>
  <si>
    <t>ZR751.H3K27ac.rep1</t>
  </si>
  <si>
    <t>ZR751.H3K27ac.rep2</t>
  </si>
  <si>
    <t>ZR751.H3K27me3.rep1</t>
  </si>
  <si>
    <t>ZR751.H3K27me3.rep2</t>
  </si>
  <si>
    <t>ZR751.H3K36me3.rep1</t>
  </si>
  <si>
    <t>ZR751.H3K36me3.rep2</t>
  </si>
  <si>
    <t>ZR751.H3K4me1.rep1</t>
  </si>
  <si>
    <t>ZR751.H3K4me1.rep2</t>
  </si>
  <si>
    <t>ZR751.H3K4me3.rep1</t>
  </si>
  <si>
    <t>ZR751.H3K4me3.rep2</t>
  </si>
  <si>
    <t>ZR751.H3K79me2.rep1</t>
  </si>
  <si>
    <t>ZR751.H3K79me2.rep2</t>
  </si>
  <si>
    <t>ZR751.H3K9ac.rep1</t>
  </si>
  <si>
    <t>ZR751.H3K9ac.rep2</t>
  </si>
  <si>
    <t>ZR751.H3K9me3.rep1</t>
  </si>
  <si>
    <t>ZR751.H3K9me3.rep2</t>
  </si>
  <si>
    <t>ZR751.Input.rep1</t>
  </si>
  <si>
    <t>ZR751.Input.rep2</t>
  </si>
  <si>
    <t>Sample</t>
  </si>
  <si>
    <t>Total_reads</t>
  </si>
  <si>
    <t>Uniquely_mapped_reads</t>
  </si>
  <si>
    <t>Mapping_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5"/>
  <sheetViews>
    <sheetView tabSelected="1" zoomScale="150" zoomScaleNormal="150" zoomScalePageLayoutView="150" workbookViewId="0">
      <selection activeCell="E2" sqref="E2"/>
    </sheetView>
  </sheetViews>
  <sheetFormatPr baseColWidth="10" defaultRowHeight="15" x14ac:dyDescent="0"/>
  <cols>
    <col min="1" max="1" width="22.5" bestFit="1" customWidth="1"/>
    <col min="2" max="2" width="11.33203125" style="2" bestFit="1" customWidth="1"/>
    <col min="3" max="3" width="21.6640625" style="2" bestFit="1" customWidth="1"/>
    <col min="4" max="4" width="18.6640625" style="1" bestFit="1" customWidth="1"/>
  </cols>
  <sheetData>
    <row r="1" spans="1:4">
      <c r="A1" t="s">
        <v>234</v>
      </c>
      <c r="B1" s="2" t="s">
        <v>235</v>
      </c>
      <c r="C1" s="2" t="s">
        <v>236</v>
      </c>
      <c r="D1" s="1" t="s">
        <v>237</v>
      </c>
    </row>
    <row r="2" spans="1:4">
      <c r="A2" t="s">
        <v>0</v>
      </c>
      <c r="B2" s="2">
        <v>68528177</v>
      </c>
      <c r="C2" s="2">
        <f>B2*D2</f>
        <v>57632196.857000001</v>
      </c>
      <c r="D2" s="1">
        <v>0.84099999999999997</v>
      </c>
    </row>
    <row r="3" spans="1:4">
      <c r="A3" t="s">
        <v>1</v>
      </c>
      <c r="B3" s="2">
        <v>47302975</v>
      </c>
      <c r="C3" s="2">
        <f t="shared" ref="C3:C66" si="0">B3*D3</f>
        <v>37984288.925000004</v>
      </c>
      <c r="D3" s="1">
        <v>0.80300000000000005</v>
      </c>
    </row>
    <row r="4" spans="1:4">
      <c r="A4" t="s">
        <v>2</v>
      </c>
      <c r="B4" s="2">
        <v>62458061</v>
      </c>
      <c r="C4" s="2">
        <f t="shared" si="0"/>
        <v>51028235.836999997</v>
      </c>
      <c r="D4" s="1">
        <v>0.81699999999999995</v>
      </c>
    </row>
    <row r="5" spans="1:4">
      <c r="A5" t="s">
        <v>3</v>
      </c>
      <c r="B5" s="2">
        <v>42306023</v>
      </c>
      <c r="C5" s="2">
        <f t="shared" si="0"/>
        <v>32237189.526000001</v>
      </c>
      <c r="D5" s="1">
        <v>0.76200000000000001</v>
      </c>
    </row>
    <row r="6" spans="1:4">
      <c r="A6" t="s">
        <v>4</v>
      </c>
      <c r="B6" s="2">
        <v>61808865</v>
      </c>
      <c r="C6" s="2">
        <f t="shared" si="0"/>
        <v>48767194.484999999</v>
      </c>
      <c r="D6" s="1">
        <v>0.78900000000000003</v>
      </c>
    </row>
    <row r="7" spans="1:4">
      <c r="A7" t="s">
        <v>5</v>
      </c>
      <c r="B7" s="2">
        <v>45493881</v>
      </c>
      <c r="C7" s="2">
        <f t="shared" si="0"/>
        <v>33528990.296999998</v>
      </c>
      <c r="D7" s="1">
        <v>0.73699999999999999</v>
      </c>
    </row>
    <row r="8" spans="1:4">
      <c r="A8" t="s">
        <v>6</v>
      </c>
      <c r="B8" s="2">
        <v>58888084</v>
      </c>
      <c r="C8" s="2">
        <f t="shared" si="0"/>
        <v>50113759.483999997</v>
      </c>
      <c r="D8" s="1">
        <v>0.85099999999999998</v>
      </c>
    </row>
    <row r="9" spans="1:4">
      <c r="A9" t="s">
        <v>7</v>
      </c>
      <c r="B9" s="2">
        <v>32037578</v>
      </c>
      <c r="C9" s="2">
        <f t="shared" si="0"/>
        <v>25630062.400000002</v>
      </c>
      <c r="D9" s="1">
        <v>0.8</v>
      </c>
    </row>
    <row r="10" spans="1:4">
      <c r="A10" t="s">
        <v>8</v>
      </c>
      <c r="B10" s="2">
        <v>79995960</v>
      </c>
      <c r="C10" s="2">
        <f t="shared" si="0"/>
        <v>69116509.439999998</v>
      </c>
      <c r="D10" s="1">
        <v>0.86399999999999999</v>
      </c>
    </row>
    <row r="11" spans="1:4">
      <c r="A11" t="s">
        <v>9</v>
      </c>
      <c r="B11" s="2">
        <v>42724494</v>
      </c>
      <c r="C11" s="2">
        <f t="shared" si="0"/>
        <v>37255758.767999999</v>
      </c>
      <c r="D11" s="1">
        <v>0.872</v>
      </c>
    </row>
    <row r="12" spans="1:4">
      <c r="A12" t="s">
        <v>10</v>
      </c>
      <c r="B12" s="2">
        <v>61186589</v>
      </c>
      <c r="C12" s="2">
        <f t="shared" si="0"/>
        <v>49561137.090000004</v>
      </c>
      <c r="D12" s="1">
        <v>0.81</v>
      </c>
    </row>
    <row r="13" spans="1:4">
      <c r="A13" t="s">
        <v>11</v>
      </c>
      <c r="B13" s="2">
        <v>42482050</v>
      </c>
      <c r="C13" s="2">
        <f t="shared" si="0"/>
        <v>29482542.699999999</v>
      </c>
      <c r="D13" s="1">
        <v>0.69399999999999995</v>
      </c>
    </row>
    <row r="14" spans="1:4">
      <c r="A14" t="s">
        <v>12</v>
      </c>
      <c r="B14" s="2">
        <v>56991204</v>
      </c>
      <c r="C14" s="2">
        <f t="shared" si="0"/>
        <v>47872611.359999999</v>
      </c>
      <c r="D14" s="1">
        <v>0.84</v>
      </c>
    </row>
    <row r="15" spans="1:4">
      <c r="A15" t="s">
        <v>13</v>
      </c>
      <c r="B15" s="2">
        <v>40261049</v>
      </c>
      <c r="C15" s="2">
        <f t="shared" si="0"/>
        <v>32249100.249000002</v>
      </c>
      <c r="D15" s="1">
        <v>0.80100000000000005</v>
      </c>
    </row>
    <row r="16" spans="1:4">
      <c r="A16" t="s">
        <v>14</v>
      </c>
      <c r="B16" s="2">
        <v>56643034</v>
      </c>
      <c r="C16" s="2">
        <f t="shared" si="0"/>
        <v>36704686.031999998</v>
      </c>
      <c r="D16" s="1">
        <v>0.64800000000000002</v>
      </c>
    </row>
    <row r="17" spans="1:4">
      <c r="A17" t="s">
        <v>15</v>
      </c>
      <c r="B17" s="2">
        <v>41757635</v>
      </c>
      <c r="C17" s="2">
        <f t="shared" si="0"/>
        <v>24094155.395</v>
      </c>
      <c r="D17" s="1">
        <v>0.57699999999999996</v>
      </c>
    </row>
    <row r="18" spans="1:4">
      <c r="A18" t="s">
        <v>16</v>
      </c>
      <c r="B18" s="2">
        <v>48126201</v>
      </c>
      <c r="C18" s="2">
        <f t="shared" si="0"/>
        <v>36720291.362999998</v>
      </c>
      <c r="D18" s="1">
        <v>0.76300000000000001</v>
      </c>
    </row>
    <row r="19" spans="1:4">
      <c r="A19" t="s">
        <v>17</v>
      </c>
      <c r="B19" s="2">
        <v>31003022</v>
      </c>
      <c r="C19" s="2">
        <f t="shared" si="0"/>
        <v>20679015.674000002</v>
      </c>
      <c r="D19" s="1">
        <v>0.66700000000000004</v>
      </c>
    </row>
    <row r="20" spans="1:4">
      <c r="A20" t="s">
        <v>18</v>
      </c>
      <c r="B20" s="2">
        <v>79524100</v>
      </c>
      <c r="C20" s="2">
        <f t="shared" si="0"/>
        <v>64334996.900000006</v>
      </c>
      <c r="D20" s="1">
        <v>0.80900000000000005</v>
      </c>
    </row>
    <row r="21" spans="1:4">
      <c r="A21" t="s">
        <v>19</v>
      </c>
      <c r="B21" s="2">
        <v>48048766</v>
      </c>
      <c r="C21" s="2">
        <f t="shared" si="0"/>
        <v>38823402.928000003</v>
      </c>
      <c r="D21" s="1">
        <v>0.80800000000000005</v>
      </c>
    </row>
    <row r="22" spans="1:4">
      <c r="A22" t="s">
        <v>20</v>
      </c>
      <c r="B22" s="2">
        <v>64916965</v>
      </c>
      <c r="C22" s="2">
        <f t="shared" si="0"/>
        <v>49856229.119999997</v>
      </c>
      <c r="D22" s="1">
        <v>0.76800000000000002</v>
      </c>
    </row>
    <row r="23" spans="1:4">
      <c r="A23" t="s">
        <v>21</v>
      </c>
      <c r="B23" s="2">
        <v>34022734</v>
      </c>
      <c r="C23" s="2">
        <f t="shared" si="0"/>
        <v>25312914.096000001</v>
      </c>
      <c r="D23" s="1">
        <v>0.74399999999999999</v>
      </c>
    </row>
    <row r="24" spans="1:4">
      <c r="A24" t="s">
        <v>22</v>
      </c>
      <c r="B24" s="2">
        <v>51187896</v>
      </c>
      <c r="C24" s="2">
        <f t="shared" si="0"/>
        <v>39721807.296000004</v>
      </c>
      <c r="D24" s="1">
        <v>0.77600000000000002</v>
      </c>
    </row>
    <row r="25" spans="1:4">
      <c r="A25" t="s">
        <v>23</v>
      </c>
      <c r="B25" s="2">
        <v>30776255</v>
      </c>
      <c r="C25" s="2">
        <f t="shared" si="0"/>
        <v>22128127.344999999</v>
      </c>
      <c r="D25" s="1">
        <v>0.71899999999999997</v>
      </c>
    </row>
    <row r="26" spans="1:4">
      <c r="A26" t="s">
        <v>24</v>
      </c>
      <c r="B26" s="2">
        <v>56376297</v>
      </c>
      <c r="C26" s="2">
        <f t="shared" si="0"/>
        <v>46623197.618999995</v>
      </c>
      <c r="D26" s="1">
        <v>0.82699999999999996</v>
      </c>
    </row>
    <row r="27" spans="1:4">
      <c r="A27" t="s">
        <v>25</v>
      </c>
      <c r="B27" s="2">
        <v>31267322</v>
      </c>
      <c r="C27" s="2">
        <f t="shared" si="0"/>
        <v>24169639.905999999</v>
      </c>
      <c r="D27" s="1">
        <v>0.77300000000000002</v>
      </c>
    </row>
    <row r="28" spans="1:4">
      <c r="A28" t="s">
        <v>26</v>
      </c>
      <c r="B28" s="2">
        <v>58510535</v>
      </c>
      <c r="C28" s="2">
        <f t="shared" si="0"/>
        <v>49792465.284999996</v>
      </c>
      <c r="D28" s="1">
        <v>0.85099999999999998</v>
      </c>
    </row>
    <row r="29" spans="1:4">
      <c r="A29" t="s">
        <v>27</v>
      </c>
      <c r="B29" s="2">
        <v>40768175</v>
      </c>
      <c r="C29" s="2">
        <f t="shared" si="0"/>
        <v>33592976.199999996</v>
      </c>
      <c r="D29" s="1">
        <v>0.82399999999999995</v>
      </c>
    </row>
    <row r="30" spans="1:4">
      <c r="A30" t="s">
        <v>28</v>
      </c>
      <c r="B30" s="2">
        <v>84601558</v>
      </c>
      <c r="C30" s="2">
        <f t="shared" si="0"/>
        <v>67512043.284000009</v>
      </c>
      <c r="D30" s="1">
        <v>0.79800000000000004</v>
      </c>
    </row>
    <row r="31" spans="1:4">
      <c r="A31" t="s">
        <v>29</v>
      </c>
      <c r="B31" s="2">
        <v>30257464</v>
      </c>
      <c r="C31" s="2">
        <f t="shared" si="0"/>
        <v>21936661.399999999</v>
      </c>
      <c r="D31" s="1">
        <v>0.72499999999999998</v>
      </c>
    </row>
    <row r="32" spans="1:4">
      <c r="A32" t="s">
        <v>30</v>
      </c>
      <c r="B32" s="2">
        <v>46281167</v>
      </c>
      <c r="C32" s="2">
        <f t="shared" si="0"/>
        <v>35543936.255999997</v>
      </c>
      <c r="D32" s="1">
        <v>0.76800000000000002</v>
      </c>
    </row>
    <row r="33" spans="1:4">
      <c r="A33" t="s">
        <v>31</v>
      </c>
      <c r="B33" s="2">
        <v>50416193</v>
      </c>
      <c r="C33" s="2">
        <f t="shared" si="0"/>
        <v>40484202.979000002</v>
      </c>
      <c r="D33" s="1">
        <v>0.80300000000000005</v>
      </c>
    </row>
    <row r="34" spans="1:4">
      <c r="A34" t="s">
        <v>32</v>
      </c>
      <c r="B34" s="2">
        <v>55483550</v>
      </c>
      <c r="C34" s="2">
        <f t="shared" si="0"/>
        <v>37118494.950000003</v>
      </c>
      <c r="D34" s="1">
        <v>0.66900000000000004</v>
      </c>
    </row>
    <row r="35" spans="1:4">
      <c r="A35" t="s">
        <v>33</v>
      </c>
      <c r="B35" s="2">
        <v>33392407</v>
      </c>
      <c r="C35" s="2">
        <f t="shared" si="0"/>
        <v>20235798.642000001</v>
      </c>
      <c r="D35" s="1">
        <v>0.60599999999999998</v>
      </c>
    </row>
    <row r="36" spans="1:4">
      <c r="A36" t="s">
        <v>34</v>
      </c>
      <c r="B36" s="2">
        <v>42922193</v>
      </c>
      <c r="C36" s="2">
        <f t="shared" si="0"/>
        <v>32878399.838</v>
      </c>
      <c r="D36" s="1">
        <v>0.76600000000000001</v>
      </c>
    </row>
    <row r="37" spans="1:4">
      <c r="A37" t="s">
        <v>35</v>
      </c>
      <c r="B37" s="2">
        <v>37309916</v>
      </c>
      <c r="C37" s="2">
        <f t="shared" si="0"/>
        <v>28355536.16</v>
      </c>
      <c r="D37" s="1">
        <v>0.76</v>
      </c>
    </row>
    <row r="38" spans="1:4">
      <c r="A38" t="s">
        <v>36</v>
      </c>
      <c r="B38" s="2">
        <v>56456692</v>
      </c>
      <c r="C38" s="2">
        <f t="shared" si="0"/>
        <v>46971967.743999995</v>
      </c>
      <c r="D38" s="1">
        <v>0.83199999999999996</v>
      </c>
    </row>
    <row r="39" spans="1:4">
      <c r="A39" t="s">
        <v>37</v>
      </c>
      <c r="B39" s="2">
        <v>35611289</v>
      </c>
      <c r="C39" s="2">
        <f t="shared" si="0"/>
        <v>28773921.512000002</v>
      </c>
      <c r="D39" s="1">
        <v>0.80800000000000005</v>
      </c>
    </row>
    <row r="40" spans="1:4">
      <c r="A40" t="s">
        <v>38</v>
      </c>
      <c r="B40" s="2">
        <v>63330844</v>
      </c>
      <c r="C40" s="2">
        <f t="shared" si="0"/>
        <v>53767886.556000002</v>
      </c>
      <c r="D40" s="1">
        <v>0.84899999999999998</v>
      </c>
    </row>
    <row r="41" spans="1:4">
      <c r="A41" t="s">
        <v>39</v>
      </c>
      <c r="B41" s="2">
        <v>43371305</v>
      </c>
      <c r="C41" s="2">
        <f t="shared" si="0"/>
        <v>34350073.560000002</v>
      </c>
      <c r="D41" s="1">
        <v>0.79200000000000004</v>
      </c>
    </row>
    <row r="42" spans="1:4">
      <c r="A42" t="s">
        <v>40</v>
      </c>
      <c r="B42" s="2">
        <v>31058461</v>
      </c>
      <c r="C42" s="2">
        <f t="shared" si="0"/>
        <v>24939944.183000002</v>
      </c>
      <c r="D42" s="1">
        <v>0.80300000000000005</v>
      </c>
    </row>
    <row r="43" spans="1:4">
      <c r="A43" t="s">
        <v>41</v>
      </c>
      <c r="B43" s="2">
        <v>37913008</v>
      </c>
      <c r="C43" s="2">
        <f t="shared" si="0"/>
        <v>27411104.783999998</v>
      </c>
      <c r="D43" s="1">
        <v>0.72299999999999998</v>
      </c>
    </row>
    <row r="44" spans="1:4">
      <c r="A44" t="s">
        <v>42</v>
      </c>
      <c r="B44" s="2">
        <v>56526125</v>
      </c>
      <c r="C44" s="2">
        <f t="shared" si="0"/>
        <v>46238370.25</v>
      </c>
      <c r="D44" s="1">
        <v>0.81799999999999995</v>
      </c>
    </row>
    <row r="45" spans="1:4">
      <c r="A45" t="s">
        <v>43</v>
      </c>
      <c r="B45" s="2">
        <v>31414693</v>
      </c>
      <c r="C45" s="2">
        <f t="shared" si="0"/>
        <v>23561019.75</v>
      </c>
      <c r="D45" s="1">
        <v>0.75</v>
      </c>
    </row>
    <row r="46" spans="1:4">
      <c r="A46" t="s">
        <v>44</v>
      </c>
      <c r="B46" s="2">
        <v>58785238</v>
      </c>
      <c r="C46" s="2">
        <f t="shared" si="0"/>
        <v>49732311.347999997</v>
      </c>
      <c r="D46" s="1">
        <v>0.84599999999999997</v>
      </c>
    </row>
    <row r="47" spans="1:4">
      <c r="A47" t="s">
        <v>45</v>
      </c>
      <c r="B47" s="2">
        <v>39093807</v>
      </c>
      <c r="C47" s="2">
        <f t="shared" si="0"/>
        <v>33268829.756999999</v>
      </c>
      <c r="D47" s="1">
        <v>0.85099999999999998</v>
      </c>
    </row>
    <row r="48" spans="1:4">
      <c r="A48" t="s">
        <v>46</v>
      </c>
      <c r="B48" s="2">
        <v>52513707</v>
      </c>
      <c r="C48" s="2">
        <f t="shared" si="0"/>
        <v>42063479.307000004</v>
      </c>
      <c r="D48" s="1">
        <v>0.80100000000000005</v>
      </c>
    </row>
    <row r="49" spans="1:4">
      <c r="A49" t="s">
        <v>47</v>
      </c>
      <c r="B49" s="2">
        <v>46387377</v>
      </c>
      <c r="C49" s="2">
        <f t="shared" si="0"/>
        <v>34419433.733999997</v>
      </c>
      <c r="D49" s="1">
        <v>0.74199999999999999</v>
      </c>
    </row>
    <row r="50" spans="1:4">
      <c r="A50" t="s">
        <v>48</v>
      </c>
      <c r="B50" s="2">
        <v>88032561</v>
      </c>
      <c r="C50" s="2">
        <f t="shared" si="0"/>
        <v>70514081.361000001</v>
      </c>
      <c r="D50" s="1">
        <v>0.80100000000000005</v>
      </c>
    </row>
    <row r="51" spans="1:4">
      <c r="A51" t="s">
        <v>49</v>
      </c>
      <c r="B51" s="2">
        <v>54385546</v>
      </c>
      <c r="C51" s="2">
        <f t="shared" si="0"/>
        <v>44161063.352000006</v>
      </c>
      <c r="D51" s="1">
        <v>0.81200000000000006</v>
      </c>
    </row>
    <row r="52" spans="1:4">
      <c r="A52" t="s">
        <v>50</v>
      </c>
      <c r="B52" s="2">
        <v>68975280</v>
      </c>
      <c r="C52" s="2">
        <f t="shared" si="0"/>
        <v>47523967.919999994</v>
      </c>
      <c r="D52" s="1">
        <v>0.68899999999999995</v>
      </c>
    </row>
    <row r="53" spans="1:4">
      <c r="A53" t="s">
        <v>51</v>
      </c>
      <c r="B53" s="2">
        <v>31086683</v>
      </c>
      <c r="C53" s="2">
        <f t="shared" si="0"/>
        <v>17750495.992999997</v>
      </c>
      <c r="D53" s="1">
        <v>0.57099999999999995</v>
      </c>
    </row>
    <row r="54" spans="1:4">
      <c r="A54" t="s">
        <v>52</v>
      </c>
      <c r="B54" s="2">
        <v>46896497</v>
      </c>
      <c r="C54" s="2">
        <f t="shared" si="0"/>
        <v>38736506.522</v>
      </c>
      <c r="D54" s="1">
        <v>0.82599999999999996</v>
      </c>
    </row>
    <row r="55" spans="1:4">
      <c r="A55" t="s">
        <v>53</v>
      </c>
      <c r="B55" s="2">
        <v>35478106</v>
      </c>
      <c r="C55" s="2">
        <f t="shared" si="0"/>
        <v>27069794.877999999</v>
      </c>
      <c r="D55" s="1">
        <v>0.76300000000000001</v>
      </c>
    </row>
    <row r="56" spans="1:4">
      <c r="A56" t="s">
        <v>54</v>
      </c>
      <c r="B56" s="2">
        <v>54512355</v>
      </c>
      <c r="C56" s="2">
        <f t="shared" si="0"/>
        <v>44754643.454999998</v>
      </c>
      <c r="D56" s="1">
        <v>0.82099999999999995</v>
      </c>
    </row>
    <row r="57" spans="1:4">
      <c r="A57" t="s">
        <v>55</v>
      </c>
      <c r="B57" s="2">
        <v>44863791</v>
      </c>
      <c r="C57" s="2">
        <f t="shared" si="0"/>
        <v>35262939.726000004</v>
      </c>
      <c r="D57" s="1">
        <v>0.78600000000000003</v>
      </c>
    </row>
    <row r="58" spans="1:4">
      <c r="A58" t="s">
        <v>56</v>
      </c>
      <c r="B58" s="2">
        <v>54294916</v>
      </c>
      <c r="C58" s="2">
        <f t="shared" si="0"/>
        <v>42784393.807999998</v>
      </c>
      <c r="D58" s="1">
        <v>0.78800000000000003</v>
      </c>
    </row>
    <row r="59" spans="1:4">
      <c r="A59" t="s">
        <v>57</v>
      </c>
      <c r="B59" s="2">
        <v>39263174</v>
      </c>
      <c r="C59" s="2">
        <f t="shared" si="0"/>
        <v>30271907.153999999</v>
      </c>
      <c r="D59" s="1">
        <v>0.77100000000000002</v>
      </c>
    </row>
    <row r="60" spans="1:4">
      <c r="A60" t="s">
        <v>58</v>
      </c>
      <c r="B60" s="2">
        <v>61776976</v>
      </c>
      <c r="C60" s="2">
        <f t="shared" si="0"/>
        <v>47074055.711999997</v>
      </c>
      <c r="D60" s="1">
        <v>0.76200000000000001</v>
      </c>
    </row>
    <row r="61" spans="1:4">
      <c r="A61" t="s">
        <v>59</v>
      </c>
      <c r="B61" s="2">
        <v>39520658</v>
      </c>
      <c r="C61" s="2">
        <f t="shared" si="0"/>
        <v>29126724.945999999</v>
      </c>
      <c r="D61" s="1">
        <v>0.73699999999999999</v>
      </c>
    </row>
    <row r="62" spans="1:4">
      <c r="A62" t="s">
        <v>60</v>
      </c>
      <c r="B62" s="2">
        <v>59415254</v>
      </c>
      <c r="C62" s="2">
        <f t="shared" si="0"/>
        <v>50087059.122000001</v>
      </c>
      <c r="D62" s="1">
        <v>0.84299999999999997</v>
      </c>
    </row>
    <row r="63" spans="1:4">
      <c r="A63" t="s">
        <v>61</v>
      </c>
      <c r="B63" s="2">
        <v>37037551</v>
      </c>
      <c r="C63" s="2">
        <f t="shared" si="0"/>
        <v>28592989.372000001</v>
      </c>
      <c r="D63" s="1">
        <v>0.77200000000000002</v>
      </c>
    </row>
    <row r="64" spans="1:4">
      <c r="A64" t="s">
        <v>62</v>
      </c>
      <c r="B64" s="2">
        <v>55488528</v>
      </c>
      <c r="C64" s="2">
        <f t="shared" si="0"/>
        <v>48885393.167999998</v>
      </c>
      <c r="D64" s="1">
        <v>0.88100000000000001</v>
      </c>
    </row>
    <row r="65" spans="1:4">
      <c r="A65" t="s">
        <v>63</v>
      </c>
      <c r="B65" s="2">
        <v>50371594</v>
      </c>
      <c r="C65" s="2">
        <f t="shared" si="0"/>
        <v>42765483.306000002</v>
      </c>
      <c r="D65" s="1">
        <v>0.84899999999999998</v>
      </c>
    </row>
    <row r="66" spans="1:4">
      <c r="A66" t="s">
        <v>64</v>
      </c>
      <c r="B66" s="2">
        <v>50068645</v>
      </c>
      <c r="C66" s="2">
        <f t="shared" si="0"/>
        <v>38903337.164999999</v>
      </c>
      <c r="D66" s="1">
        <v>0.77700000000000002</v>
      </c>
    </row>
    <row r="67" spans="1:4">
      <c r="A67" t="s">
        <v>65</v>
      </c>
      <c r="B67" s="2">
        <v>40019133</v>
      </c>
      <c r="C67" s="2">
        <f t="shared" ref="C67:C130" si="1">B67*D67</f>
        <v>29894292.351</v>
      </c>
      <c r="D67" s="1">
        <v>0.747</v>
      </c>
    </row>
    <row r="68" spans="1:4">
      <c r="A68" t="s">
        <v>66</v>
      </c>
      <c r="B68" s="2">
        <v>58718420</v>
      </c>
      <c r="C68" s="2">
        <f t="shared" si="1"/>
        <v>47268328.100000001</v>
      </c>
      <c r="D68" s="1">
        <v>0.80500000000000005</v>
      </c>
    </row>
    <row r="69" spans="1:4">
      <c r="A69" t="s">
        <v>67</v>
      </c>
      <c r="B69" s="2">
        <v>50630842</v>
      </c>
      <c r="C69" s="2">
        <f t="shared" si="1"/>
        <v>41264136.229999997</v>
      </c>
      <c r="D69" s="1">
        <v>0.81499999999999995</v>
      </c>
    </row>
    <row r="70" spans="1:4">
      <c r="A70" t="s">
        <v>68</v>
      </c>
      <c r="B70" s="2">
        <v>45625403</v>
      </c>
      <c r="C70" s="2">
        <f t="shared" si="1"/>
        <v>29200257.920000002</v>
      </c>
      <c r="D70" s="1">
        <v>0.64</v>
      </c>
    </row>
    <row r="71" spans="1:4">
      <c r="A71" t="s">
        <v>69</v>
      </c>
      <c r="B71" s="2">
        <v>39773348</v>
      </c>
      <c r="C71" s="2">
        <f t="shared" si="1"/>
        <v>25693582.808000002</v>
      </c>
      <c r="D71" s="1">
        <v>0.64600000000000002</v>
      </c>
    </row>
    <row r="72" spans="1:4">
      <c r="A72" t="s">
        <v>70</v>
      </c>
      <c r="B72" s="2">
        <v>55417882</v>
      </c>
      <c r="C72" s="2">
        <f t="shared" si="1"/>
        <v>43225947.960000001</v>
      </c>
      <c r="D72" s="1">
        <v>0.78</v>
      </c>
    </row>
    <row r="73" spans="1:4">
      <c r="A73" t="s">
        <v>71</v>
      </c>
      <c r="B73" s="2">
        <v>36102535</v>
      </c>
      <c r="C73" s="2">
        <f t="shared" si="1"/>
        <v>24946851.684999999</v>
      </c>
      <c r="D73" s="1">
        <v>0.69099999999999995</v>
      </c>
    </row>
    <row r="74" spans="1:4">
      <c r="A74" t="s">
        <v>72</v>
      </c>
      <c r="B74" s="2">
        <v>68441152</v>
      </c>
      <c r="C74" s="2">
        <f t="shared" si="1"/>
        <v>57559008.831999995</v>
      </c>
      <c r="D74" s="1">
        <v>0.84099999999999997</v>
      </c>
    </row>
    <row r="75" spans="1:4">
      <c r="A75" t="s">
        <v>73</v>
      </c>
      <c r="B75" s="2">
        <v>44573852</v>
      </c>
      <c r="C75" s="2">
        <f t="shared" si="1"/>
        <v>36060246.267999999</v>
      </c>
      <c r="D75" s="1">
        <v>0.80900000000000005</v>
      </c>
    </row>
    <row r="76" spans="1:4">
      <c r="A76" t="s">
        <v>74</v>
      </c>
      <c r="B76" s="2">
        <v>52649721</v>
      </c>
      <c r="C76" s="2">
        <f t="shared" si="1"/>
        <v>42277725.963</v>
      </c>
      <c r="D76" s="1">
        <v>0.80300000000000005</v>
      </c>
    </row>
    <row r="77" spans="1:4">
      <c r="A77" t="s">
        <v>75</v>
      </c>
      <c r="B77" s="2">
        <v>31788526</v>
      </c>
      <c r="C77" s="2">
        <f t="shared" si="1"/>
        <v>23682451.870000001</v>
      </c>
      <c r="D77" s="1">
        <v>0.745</v>
      </c>
    </row>
    <row r="78" spans="1:4">
      <c r="A78" t="s">
        <v>76</v>
      </c>
      <c r="B78" s="2">
        <v>65670211</v>
      </c>
      <c r="C78" s="2">
        <f t="shared" si="1"/>
        <v>52010807.112000003</v>
      </c>
      <c r="D78" s="1">
        <v>0.79200000000000004</v>
      </c>
    </row>
    <row r="79" spans="1:4">
      <c r="A79" t="s">
        <v>77</v>
      </c>
      <c r="B79" s="2">
        <v>27801313</v>
      </c>
      <c r="C79" s="2">
        <f t="shared" si="1"/>
        <v>18293263.954</v>
      </c>
      <c r="D79" s="1">
        <v>0.65800000000000003</v>
      </c>
    </row>
    <row r="80" spans="1:4">
      <c r="A80" t="s">
        <v>78</v>
      </c>
      <c r="B80" s="2">
        <v>66520041</v>
      </c>
      <c r="C80" s="2">
        <f t="shared" si="1"/>
        <v>55810314.398999996</v>
      </c>
      <c r="D80" s="1">
        <v>0.83899999999999997</v>
      </c>
    </row>
    <row r="81" spans="1:4">
      <c r="A81" t="s">
        <v>79</v>
      </c>
      <c r="B81" s="2">
        <v>33984215</v>
      </c>
      <c r="C81" s="2">
        <f t="shared" si="1"/>
        <v>24740508.52</v>
      </c>
      <c r="D81" s="1">
        <v>0.72799999999999998</v>
      </c>
    </row>
    <row r="82" spans="1:4">
      <c r="A82" t="s">
        <v>80</v>
      </c>
      <c r="B82" s="2">
        <v>67082218</v>
      </c>
      <c r="C82" s="2">
        <f t="shared" si="1"/>
        <v>58361529.659999996</v>
      </c>
      <c r="D82" s="1">
        <v>0.87</v>
      </c>
    </row>
    <row r="83" spans="1:4">
      <c r="A83" t="s">
        <v>81</v>
      </c>
      <c r="B83" s="2">
        <v>37903579</v>
      </c>
      <c r="C83" s="2">
        <f t="shared" si="1"/>
        <v>28920430.776999999</v>
      </c>
      <c r="D83" s="1">
        <v>0.76300000000000001</v>
      </c>
    </row>
    <row r="84" spans="1:4">
      <c r="A84" t="s">
        <v>82</v>
      </c>
      <c r="B84" s="2">
        <v>60953402</v>
      </c>
      <c r="C84" s="2">
        <f t="shared" si="1"/>
        <v>49920836.237999998</v>
      </c>
      <c r="D84" s="1">
        <v>0.81899999999999995</v>
      </c>
    </row>
    <row r="85" spans="1:4">
      <c r="A85" t="s">
        <v>83</v>
      </c>
      <c r="B85" s="2">
        <v>21602847</v>
      </c>
      <c r="C85" s="2">
        <f t="shared" si="1"/>
        <v>14149864.785</v>
      </c>
      <c r="D85" s="1">
        <v>0.65500000000000003</v>
      </c>
    </row>
    <row r="86" spans="1:4">
      <c r="A86" t="s">
        <v>84</v>
      </c>
      <c r="B86" s="2">
        <v>48730122</v>
      </c>
      <c r="C86" s="2">
        <f t="shared" si="1"/>
        <v>38058225.281999998</v>
      </c>
      <c r="D86" s="1">
        <v>0.78100000000000003</v>
      </c>
    </row>
    <row r="87" spans="1:4">
      <c r="A87" t="s">
        <v>85</v>
      </c>
      <c r="B87" s="2">
        <v>42701847</v>
      </c>
      <c r="C87" s="2">
        <f t="shared" si="1"/>
        <v>34844707.151999995</v>
      </c>
      <c r="D87" s="1">
        <v>0.81599999999999995</v>
      </c>
    </row>
    <row r="88" spans="1:4">
      <c r="A88" t="s">
        <v>86</v>
      </c>
      <c r="B88" s="2">
        <v>65578639</v>
      </c>
      <c r="C88" s="2">
        <f t="shared" si="1"/>
        <v>47347777.357999995</v>
      </c>
      <c r="D88" s="1">
        <v>0.72199999999999998</v>
      </c>
    </row>
    <row r="89" spans="1:4">
      <c r="A89" t="s">
        <v>87</v>
      </c>
      <c r="B89" s="2">
        <v>38786462</v>
      </c>
      <c r="C89" s="2">
        <f t="shared" si="1"/>
        <v>22069496.877999999</v>
      </c>
      <c r="D89" s="1">
        <v>0.56899999999999995</v>
      </c>
    </row>
    <row r="90" spans="1:4">
      <c r="A90" t="s">
        <v>88</v>
      </c>
      <c r="B90" s="2">
        <v>65622038</v>
      </c>
      <c r="C90" s="2">
        <f t="shared" si="1"/>
        <v>50922701.487999998</v>
      </c>
      <c r="D90" s="1">
        <v>0.77600000000000002</v>
      </c>
    </row>
    <row r="91" spans="1:4">
      <c r="A91" t="s">
        <v>89</v>
      </c>
      <c r="B91" s="2">
        <v>26461670</v>
      </c>
      <c r="C91" s="2">
        <f t="shared" si="1"/>
        <v>17464702.199999999</v>
      </c>
      <c r="D91" s="1">
        <v>0.66</v>
      </c>
    </row>
    <row r="92" spans="1:4">
      <c r="A92" t="s">
        <v>90</v>
      </c>
      <c r="B92" s="2">
        <v>70932637</v>
      </c>
      <c r="C92" s="2">
        <f t="shared" si="1"/>
        <v>58164762.339999996</v>
      </c>
      <c r="D92" s="1">
        <v>0.82</v>
      </c>
    </row>
    <row r="93" spans="1:4">
      <c r="A93" t="s">
        <v>91</v>
      </c>
      <c r="B93" s="2">
        <v>51293059</v>
      </c>
      <c r="C93" s="2">
        <f t="shared" si="1"/>
        <v>41188326.377000004</v>
      </c>
      <c r="D93" s="1">
        <v>0.80300000000000005</v>
      </c>
    </row>
    <row r="94" spans="1:4">
      <c r="A94" t="s">
        <v>92</v>
      </c>
      <c r="B94" s="2">
        <v>72893545</v>
      </c>
      <c r="C94" s="2">
        <f t="shared" si="1"/>
        <v>59335345.629999995</v>
      </c>
      <c r="D94" s="1">
        <v>0.81399999999999995</v>
      </c>
    </row>
    <row r="95" spans="1:4">
      <c r="A95" t="s">
        <v>93</v>
      </c>
      <c r="B95" s="2">
        <v>45330751</v>
      </c>
      <c r="C95" s="2">
        <f t="shared" si="1"/>
        <v>33635417.241999999</v>
      </c>
      <c r="D95" s="1">
        <v>0.74199999999999999</v>
      </c>
    </row>
    <row r="96" spans="1:4">
      <c r="A96" t="s">
        <v>94</v>
      </c>
      <c r="B96" s="2">
        <v>60440684</v>
      </c>
      <c r="C96" s="2">
        <f t="shared" si="1"/>
        <v>47566818.307999998</v>
      </c>
      <c r="D96" s="1">
        <v>0.78700000000000003</v>
      </c>
    </row>
    <row r="97" spans="1:4">
      <c r="A97" t="s">
        <v>95</v>
      </c>
      <c r="B97" s="2">
        <v>32650551</v>
      </c>
      <c r="C97" s="2">
        <f t="shared" si="1"/>
        <v>24096106.638</v>
      </c>
      <c r="D97" s="1">
        <v>0.73799999999999999</v>
      </c>
    </row>
    <row r="98" spans="1:4">
      <c r="A98" t="s">
        <v>96</v>
      </c>
      <c r="B98" s="2">
        <v>59420644</v>
      </c>
      <c r="C98" s="2">
        <f t="shared" si="1"/>
        <v>50804650.619999997</v>
      </c>
      <c r="D98" s="1">
        <v>0.85499999999999998</v>
      </c>
    </row>
    <row r="99" spans="1:4">
      <c r="A99" t="s">
        <v>97</v>
      </c>
      <c r="B99" s="2">
        <v>29643793</v>
      </c>
      <c r="C99" s="2">
        <f t="shared" si="1"/>
        <v>23062870.954</v>
      </c>
      <c r="D99" s="1">
        <v>0.77800000000000002</v>
      </c>
    </row>
    <row r="100" spans="1:4">
      <c r="A100" t="s">
        <v>98</v>
      </c>
      <c r="B100" s="2">
        <v>78742223</v>
      </c>
      <c r="C100" s="2">
        <f t="shared" si="1"/>
        <v>68899445.125</v>
      </c>
      <c r="D100" s="1">
        <v>0.875</v>
      </c>
    </row>
    <row r="101" spans="1:4">
      <c r="A101" t="s">
        <v>99</v>
      </c>
      <c r="B101" s="2">
        <v>34797396</v>
      </c>
      <c r="C101" s="2">
        <f t="shared" si="1"/>
        <v>29751773.579999998</v>
      </c>
      <c r="D101" s="1">
        <v>0.85499999999999998</v>
      </c>
    </row>
    <row r="102" spans="1:4">
      <c r="A102" t="s">
        <v>100</v>
      </c>
      <c r="B102" s="2">
        <v>77069254</v>
      </c>
      <c r="C102" s="2">
        <f t="shared" si="1"/>
        <v>61963680.216000006</v>
      </c>
      <c r="D102" s="1">
        <v>0.80400000000000005</v>
      </c>
    </row>
    <row r="103" spans="1:4">
      <c r="A103" t="s">
        <v>101</v>
      </c>
      <c r="B103" s="2">
        <v>30148186</v>
      </c>
      <c r="C103" s="2">
        <f t="shared" si="1"/>
        <v>21465508.432</v>
      </c>
      <c r="D103" s="1">
        <v>0.71199999999999997</v>
      </c>
    </row>
    <row r="104" spans="1:4">
      <c r="A104" t="s">
        <v>102</v>
      </c>
      <c r="B104" s="2">
        <v>64753675</v>
      </c>
      <c r="C104" s="2">
        <f t="shared" si="1"/>
        <v>53162767.174999997</v>
      </c>
      <c r="D104" s="1">
        <v>0.82099999999999995</v>
      </c>
    </row>
    <row r="105" spans="1:4">
      <c r="A105" t="s">
        <v>103</v>
      </c>
      <c r="B105" s="2">
        <v>46977505</v>
      </c>
      <c r="C105" s="2">
        <f t="shared" si="1"/>
        <v>37863869.030000001</v>
      </c>
      <c r="D105" s="1">
        <v>0.80600000000000005</v>
      </c>
    </row>
    <row r="106" spans="1:4">
      <c r="A106" t="s">
        <v>104</v>
      </c>
      <c r="B106" s="2">
        <v>54685996</v>
      </c>
      <c r="C106" s="2">
        <f t="shared" si="1"/>
        <v>35928699.372000001</v>
      </c>
      <c r="D106" s="1">
        <v>0.65700000000000003</v>
      </c>
    </row>
    <row r="107" spans="1:4">
      <c r="A107" t="s">
        <v>105</v>
      </c>
      <c r="B107" s="2">
        <v>32967201</v>
      </c>
      <c r="C107" s="2">
        <f t="shared" si="1"/>
        <v>19582517.393999998</v>
      </c>
      <c r="D107" s="1">
        <v>0.59399999999999997</v>
      </c>
    </row>
    <row r="108" spans="1:4">
      <c r="A108" t="s">
        <v>106</v>
      </c>
      <c r="B108" s="2">
        <v>50846415</v>
      </c>
      <c r="C108" s="2">
        <f t="shared" si="1"/>
        <v>38846661.060000002</v>
      </c>
      <c r="D108" s="1">
        <v>0.76400000000000001</v>
      </c>
    </row>
    <row r="109" spans="1:4">
      <c r="A109" t="s">
        <v>107</v>
      </c>
      <c r="B109" s="2">
        <v>31937259</v>
      </c>
      <c r="C109" s="2">
        <f t="shared" si="1"/>
        <v>22451893.077</v>
      </c>
      <c r="D109" s="1">
        <v>0.70299999999999996</v>
      </c>
    </row>
    <row r="110" spans="1:4">
      <c r="A110" t="s">
        <v>108</v>
      </c>
      <c r="B110" s="2">
        <v>85946840</v>
      </c>
      <c r="C110" s="2">
        <f t="shared" si="1"/>
        <v>74859697.640000001</v>
      </c>
      <c r="D110" s="1">
        <v>0.871</v>
      </c>
    </row>
    <row r="111" spans="1:4">
      <c r="A111" t="s">
        <v>109</v>
      </c>
      <c r="B111" s="2">
        <v>45947522</v>
      </c>
      <c r="C111" s="2">
        <f t="shared" si="1"/>
        <v>36574227.512000002</v>
      </c>
      <c r="D111" s="1">
        <v>0.79600000000000004</v>
      </c>
    </row>
    <row r="112" spans="1:4">
      <c r="A112" t="s">
        <v>110</v>
      </c>
      <c r="B112" s="2">
        <v>75197146</v>
      </c>
      <c r="C112" s="2">
        <f t="shared" si="1"/>
        <v>47825384.855999999</v>
      </c>
      <c r="D112" s="1">
        <v>0.63600000000000001</v>
      </c>
    </row>
    <row r="113" spans="1:4">
      <c r="A113" t="s">
        <v>111</v>
      </c>
      <c r="B113" s="2">
        <v>36035450</v>
      </c>
      <c r="C113" s="2">
        <f t="shared" si="1"/>
        <v>22702333.5</v>
      </c>
      <c r="D113" s="1">
        <v>0.63</v>
      </c>
    </row>
    <row r="114" spans="1:4">
      <c r="A114" t="s">
        <v>112</v>
      </c>
      <c r="B114" s="2">
        <v>63333877</v>
      </c>
      <c r="C114" s="2">
        <f t="shared" si="1"/>
        <v>48450415.905000001</v>
      </c>
      <c r="D114" s="1">
        <v>0.76500000000000001</v>
      </c>
    </row>
    <row r="115" spans="1:4">
      <c r="A115" t="s">
        <v>113</v>
      </c>
      <c r="B115" s="2">
        <v>32110010</v>
      </c>
      <c r="C115" s="2">
        <f t="shared" si="1"/>
        <v>23376087.280000001</v>
      </c>
      <c r="D115" s="1">
        <v>0.72799999999999998</v>
      </c>
    </row>
    <row r="116" spans="1:4">
      <c r="A116" t="s">
        <v>114</v>
      </c>
      <c r="B116" s="2">
        <v>57072355</v>
      </c>
      <c r="C116" s="2">
        <f t="shared" si="1"/>
        <v>47198837.585000001</v>
      </c>
      <c r="D116" s="1">
        <v>0.82699999999999996</v>
      </c>
    </row>
    <row r="117" spans="1:4">
      <c r="A117" t="s">
        <v>115</v>
      </c>
      <c r="B117" s="2">
        <v>24661101</v>
      </c>
      <c r="C117" s="2">
        <f t="shared" si="1"/>
        <v>19580914.194000002</v>
      </c>
      <c r="D117" s="1">
        <v>0.79400000000000004</v>
      </c>
    </row>
    <row r="118" spans="1:4">
      <c r="A118" t="s">
        <v>116</v>
      </c>
      <c r="B118" s="2">
        <v>63575268</v>
      </c>
      <c r="C118" s="2">
        <f t="shared" si="1"/>
        <v>56899864.859999999</v>
      </c>
      <c r="D118" s="1">
        <v>0.89500000000000002</v>
      </c>
    </row>
    <row r="119" spans="1:4">
      <c r="A119" t="s">
        <v>117</v>
      </c>
      <c r="B119" s="2">
        <v>30638668</v>
      </c>
      <c r="C119" s="2">
        <f t="shared" si="1"/>
        <v>25246262.432</v>
      </c>
      <c r="D119" s="1">
        <v>0.82399999999999995</v>
      </c>
    </row>
    <row r="120" spans="1:4">
      <c r="A120" t="s">
        <v>118</v>
      </c>
      <c r="B120" s="2">
        <v>42848623</v>
      </c>
      <c r="C120" s="2">
        <f t="shared" si="1"/>
        <v>34021806.662</v>
      </c>
      <c r="D120" s="1">
        <v>0.79400000000000004</v>
      </c>
    </row>
    <row r="121" spans="1:4">
      <c r="A121" t="s">
        <v>119</v>
      </c>
      <c r="B121" s="2">
        <v>33160753</v>
      </c>
      <c r="C121" s="2">
        <f t="shared" si="1"/>
        <v>24041545.925000001</v>
      </c>
      <c r="D121" s="1">
        <v>0.72499999999999998</v>
      </c>
    </row>
    <row r="122" spans="1:4">
      <c r="A122" t="s">
        <v>120</v>
      </c>
      <c r="B122" s="2">
        <v>134128469</v>
      </c>
      <c r="C122" s="2">
        <f t="shared" si="1"/>
        <v>101803507.971</v>
      </c>
      <c r="D122" s="1">
        <v>0.75900000000000001</v>
      </c>
    </row>
    <row r="123" spans="1:4">
      <c r="A123" t="s">
        <v>121</v>
      </c>
      <c r="B123" s="2">
        <v>40613634</v>
      </c>
      <c r="C123" s="2">
        <f t="shared" si="1"/>
        <v>32490907.200000003</v>
      </c>
      <c r="D123" s="1">
        <v>0.8</v>
      </c>
    </row>
    <row r="124" spans="1:4">
      <c r="A124" t="s">
        <v>122</v>
      </c>
      <c r="B124" s="2">
        <v>66230861</v>
      </c>
      <c r="C124" s="2">
        <f t="shared" si="1"/>
        <v>42586443.623000003</v>
      </c>
      <c r="D124" s="1">
        <v>0.64300000000000002</v>
      </c>
    </row>
    <row r="125" spans="1:4">
      <c r="A125" t="s">
        <v>123</v>
      </c>
      <c r="B125" s="2">
        <v>22812547</v>
      </c>
      <c r="C125" s="2">
        <f t="shared" si="1"/>
        <v>13641903.105999999</v>
      </c>
      <c r="D125" s="1">
        <v>0.59799999999999998</v>
      </c>
    </row>
    <row r="126" spans="1:4">
      <c r="A126" t="s">
        <v>124</v>
      </c>
      <c r="B126" s="2">
        <v>55806133</v>
      </c>
      <c r="C126" s="2">
        <f t="shared" si="1"/>
        <v>43361365.340999998</v>
      </c>
      <c r="D126" s="1">
        <v>0.77700000000000002</v>
      </c>
    </row>
    <row r="127" spans="1:4">
      <c r="A127" t="s">
        <v>125</v>
      </c>
      <c r="B127" s="2">
        <v>23795608</v>
      </c>
      <c r="C127" s="2">
        <f t="shared" si="1"/>
        <v>15015028.648</v>
      </c>
      <c r="D127" s="1">
        <v>0.63100000000000001</v>
      </c>
    </row>
    <row r="128" spans="1:4">
      <c r="A128" t="s">
        <v>126</v>
      </c>
      <c r="B128" s="2">
        <v>57813898</v>
      </c>
      <c r="C128" s="2">
        <f t="shared" si="1"/>
        <v>47060512.971999995</v>
      </c>
      <c r="D128" s="1">
        <v>0.81399999999999995</v>
      </c>
    </row>
    <row r="129" spans="1:4">
      <c r="A129" t="s">
        <v>127</v>
      </c>
      <c r="B129" s="2">
        <v>39100293</v>
      </c>
      <c r="C129" s="2">
        <f t="shared" si="1"/>
        <v>31045632.642000001</v>
      </c>
      <c r="D129" s="1">
        <v>0.79400000000000004</v>
      </c>
    </row>
    <row r="130" spans="1:4">
      <c r="A130" t="s">
        <v>128</v>
      </c>
      <c r="B130" s="2">
        <v>67859253</v>
      </c>
      <c r="C130" s="2">
        <f t="shared" si="1"/>
        <v>54762417.171000004</v>
      </c>
      <c r="D130" s="1">
        <v>0.80700000000000005</v>
      </c>
    </row>
    <row r="131" spans="1:4">
      <c r="A131" t="s">
        <v>129</v>
      </c>
      <c r="B131" s="2">
        <v>38275046</v>
      </c>
      <c r="C131" s="2">
        <f t="shared" ref="C131:C194" si="2">B131*D131</f>
        <v>27175282.66</v>
      </c>
      <c r="D131" s="1">
        <v>0.71</v>
      </c>
    </row>
    <row r="132" spans="1:4">
      <c r="A132" t="s">
        <v>130</v>
      </c>
      <c r="B132" s="2">
        <v>69887882</v>
      </c>
      <c r="C132" s="2">
        <f t="shared" si="2"/>
        <v>53813669.140000001</v>
      </c>
      <c r="D132" s="1">
        <v>0.77</v>
      </c>
    </row>
    <row r="133" spans="1:4">
      <c r="A133" t="s">
        <v>131</v>
      </c>
      <c r="B133" s="2">
        <v>30909044</v>
      </c>
      <c r="C133" s="2">
        <f t="shared" si="2"/>
        <v>21265422.272</v>
      </c>
      <c r="D133" s="1">
        <v>0.68799999999999994</v>
      </c>
    </row>
    <row r="134" spans="1:4">
      <c r="A134" t="s">
        <v>132</v>
      </c>
      <c r="B134" s="2">
        <v>61494455</v>
      </c>
      <c r="C134" s="2">
        <f t="shared" si="2"/>
        <v>50609936.464999996</v>
      </c>
      <c r="D134" s="1">
        <v>0.82299999999999995</v>
      </c>
    </row>
    <row r="135" spans="1:4">
      <c r="A135" t="s">
        <v>133</v>
      </c>
      <c r="B135" s="2">
        <v>29174018</v>
      </c>
      <c r="C135" s="2">
        <f t="shared" si="2"/>
        <v>20567682.689999998</v>
      </c>
      <c r="D135" s="1">
        <v>0.70499999999999996</v>
      </c>
    </row>
    <row r="136" spans="1:4">
      <c r="A136" t="s">
        <v>134</v>
      </c>
      <c r="B136" s="2">
        <v>45320266</v>
      </c>
      <c r="C136" s="2">
        <f t="shared" si="2"/>
        <v>38930108.494000003</v>
      </c>
      <c r="D136" s="1">
        <v>0.85899999999999999</v>
      </c>
    </row>
    <row r="137" spans="1:4">
      <c r="A137" t="s">
        <v>135</v>
      </c>
      <c r="B137" s="2">
        <v>31444913</v>
      </c>
      <c r="C137" s="2">
        <f t="shared" si="2"/>
        <v>25187375.313000001</v>
      </c>
      <c r="D137" s="1">
        <v>0.80100000000000005</v>
      </c>
    </row>
    <row r="138" spans="1:4">
      <c r="A138" t="s">
        <v>136</v>
      </c>
      <c r="B138" s="2">
        <v>60698982</v>
      </c>
      <c r="C138" s="2">
        <f t="shared" si="2"/>
        <v>50198058.114</v>
      </c>
      <c r="D138" s="1">
        <v>0.82699999999999996</v>
      </c>
    </row>
    <row r="139" spans="1:4">
      <c r="A139" t="s">
        <v>137</v>
      </c>
      <c r="B139" s="2">
        <v>25043633</v>
      </c>
      <c r="C139" s="2">
        <f t="shared" si="2"/>
        <v>16153143.285</v>
      </c>
      <c r="D139" s="1">
        <v>0.64500000000000002</v>
      </c>
    </row>
    <row r="140" spans="1:4">
      <c r="A140" t="s">
        <v>138</v>
      </c>
      <c r="B140" s="2">
        <v>60591474</v>
      </c>
      <c r="C140" s="2">
        <f t="shared" si="2"/>
        <v>48412587.726000004</v>
      </c>
      <c r="D140" s="1">
        <v>0.79900000000000004</v>
      </c>
    </row>
    <row r="141" spans="1:4">
      <c r="A141" t="s">
        <v>139</v>
      </c>
      <c r="B141" s="2">
        <v>49924440</v>
      </c>
      <c r="C141" s="2">
        <f t="shared" si="2"/>
        <v>40338947.520000003</v>
      </c>
      <c r="D141" s="1">
        <v>0.80800000000000005</v>
      </c>
    </row>
    <row r="142" spans="1:4">
      <c r="A142" t="s">
        <v>140</v>
      </c>
      <c r="B142" s="2">
        <v>65218541</v>
      </c>
      <c r="C142" s="2">
        <f t="shared" si="2"/>
        <v>35348449.222000003</v>
      </c>
      <c r="D142" s="1">
        <v>0.54200000000000004</v>
      </c>
    </row>
    <row r="143" spans="1:4">
      <c r="A143" t="s">
        <v>141</v>
      </c>
      <c r="B143" s="2">
        <v>36608735</v>
      </c>
      <c r="C143" s="2">
        <f t="shared" si="2"/>
        <v>19036542.199999999</v>
      </c>
      <c r="D143" s="1">
        <v>0.52</v>
      </c>
    </row>
    <row r="144" spans="1:4">
      <c r="A144" t="s">
        <v>142</v>
      </c>
      <c r="B144" s="2">
        <v>56487335</v>
      </c>
      <c r="C144" s="2">
        <f t="shared" si="2"/>
        <v>43099836.605000004</v>
      </c>
      <c r="D144" s="1">
        <v>0.76300000000000001</v>
      </c>
    </row>
    <row r="145" spans="1:4">
      <c r="A145" t="s">
        <v>143</v>
      </c>
      <c r="B145" s="2">
        <v>26701078</v>
      </c>
      <c r="C145" s="2">
        <f t="shared" si="2"/>
        <v>17248896.388</v>
      </c>
      <c r="D145" s="1">
        <v>0.64600000000000002</v>
      </c>
    </row>
    <row r="146" spans="1:4">
      <c r="A146" t="s">
        <v>144</v>
      </c>
      <c r="B146" s="2">
        <v>57024239</v>
      </c>
      <c r="C146" s="2">
        <f t="shared" si="2"/>
        <v>47786312.281999998</v>
      </c>
      <c r="D146" s="1">
        <v>0.83799999999999997</v>
      </c>
    </row>
    <row r="147" spans="1:4">
      <c r="A147" t="s">
        <v>145</v>
      </c>
      <c r="B147" s="2">
        <v>45045596</v>
      </c>
      <c r="C147" s="2">
        <f t="shared" si="2"/>
        <v>37793255.044</v>
      </c>
      <c r="D147" s="1">
        <v>0.83899999999999997</v>
      </c>
    </row>
    <row r="148" spans="1:4">
      <c r="A148" t="s">
        <v>146</v>
      </c>
      <c r="B148" s="2">
        <v>64938129</v>
      </c>
      <c r="C148" s="2">
        <f t="shared" si="2"/>
        <v>52599884.490000002</v>
      </c>
      <c r="D148" s="1">
        <v>0.81</v>
      </c>
    </row>
    <row r="149" spans="1:4">
      <c r="A149" t="s">
        <v>147</v>
      </c>
      <c r="B149" s="2">
        <v>30346746</v>
      </c>
      <c r="C149" s="2">
        <f t="shared" si="2"/>
        <v>23852542.356000002</v>
      </c>
      <c r="D149" s="1">
        <v>0.78600000000000003</v>
      </c>
    </row>
    <row r="150" spans="1:4">
      <c r="A150" t="s">
        <v>148</v>
      </c>
      <c r="B150" s="2">
        <v>52576608</v>
      </c>
      <c r="C150" s="2">
        <f t="shared" si="2"/>
        <v>41325213.888000004</v>
      </c>
      <c r="D150" s="1">
        <v>0.78600000000000003</v>
      </c>
    </row>
    <row r="151" spans="1:4">
      <c r="A151" t="s">
        <v>149</v>
      </c>
      <c r="B151" s="2">
        <v>34694252</v>
      </c>
      <c r="C151" s="2">
        <f t="shared" si="2"/>
        <v>25743134.984000001</v>
      </c>
      <c r="D151" s="1">
        <v>0.74199999999999999</v>
      </c>
    </row>
    <row r="152" spans="1:4">
      <c r="A152" t="s">
        <v>150</v>
      </c>
      <c r="B152" s="2">
        <v>68619856</v>
      </c>
      <c r="C152" s="2">
        <f t="shared" si="2"/>
        <v>57160340.048</v>
      </c>
      <c r="D152" s="1">
        <v>0.83299999999999996</v>
      </c>
    </row>
    <row r="153" spans="1:4">
      <c r="A153" t="s">
        <v>151</v>
      </c>
      <c r="B153" s="2">
        <v>34503066</v>
      </c>
      <c r="C153" s="2">
        <f t="shared" si="2"/>
        <v>28844563.175999999</v>
      </c>
      <c r="D153" s="1">
        <v>0.83599999999999997</v>
      </c>
    </row>
    <row r="154" spans="1:4">
      <c r="A154" t="s">
        <v>152</v>
      </c>
      <c r="B154" s="2">
        <v>68272772</v>
      </c>
      <c r="C154" s="2">
        <f t="shared" si="2"/>
        <v>58646311.148000002</v>
      </c>
      <c r="D154" s="1">
        <v>0.85899999999999999</v>
      </c>
    </row>
    <row r="155" spans="1:4">
      <c r="A155" t="s">
        <v>153</v>
      </c>
      <c r="B155" s="2">
        <v>38749930</v>
      </c>
      <c r="C155" s="2">
        <f t="shared" si="2"/>
        <v>32394941.48</v>
      </c>
      <c r="D155" s="1">
        <v>0.83599999999999997</v>
      </c>
    </row>
    <row r="156" spans="1:4">
      <c r="A156" t="s">
        <v>154</v>
      </c>
      <c r="B156" s="2">
        <v>59950341</v>
      </c>
      <c r="C156" s="2">
        <f t="shared" si="2"/>
        <v>48619726.551000006</v>
      </c>
      <c r="D156" s="1">
        <v>0.81100000000000005</v>
      </c>
    </row>
    <row r="157" spans="1:4">
      <c r="A157" t="s">
        <v>155</v>
      </c>
      <c r="B157" s="2">
        <v>41719485</v>
      </c>
      <c r="C157" s="2">
        <f t="shared" si="2"/>
        <v>29620834.349999998</v>
      </c>
      <c r="D157" s="1">
        <v>0.71</v>
      </c>
    </row>
    <row r="158" spans="1:4">
      <c r="A158" t="s">
        <v>156</v>
      </c>
      <c r="B158" s="2">
        <v>59112644</v>
      </c>
      <c r="C158" s="2">
        <f t="shared" si="2"/>
        <v>48117692.215999998</v>
      </c>
      <c r="D158" s="1">
        <v>0.81399999999999995</v>
      </c>
    </row>
    <row r="159" spans="1:4">
      <c r="A159" t="s">
        <v>157</v>
      </c>
      <c r="B159" s="2">
        <v>38652319</v>
      </c>
      <c r="C159" s="2">
        <f t="shared" si="2"/>
        <v>31888163.174999997</v>
      </c>
      <c r="D159" s="1">
        <v>0.82499999999999996</v>
      </c>
    </row>
    <row r="160" spans="1:4">
      <c r="A160" t="s">
        <v>158</v>
      </c>
      <c r="B160" s="2">
        <v>51825633</v>
      </c>
      <c r="C160" s="2">
        <f t="shared" si="2"/>
        <v>32183718.092999998</v>
      </c>
      <c r="D160" s="1">
        <v>0.621</v>
      </c>
    </row>
    <row r="161" spans="1:4">
      <c r="A161" t="s">
        <v>159</v>
      </c>
      <c r="B161" s="2">
        <v>31086414</v>
      </c>
      <c r="C161" s="2">
        <f t="shared" si="2"/>
        <v>18309897.846000001</v>
      </c>
      <c r="D161" s="1">
        <v>0.58899999999999997</v>
      </c>
    </row>
    <row r="162" spans="1:4">
      <c r="A162" t="s">
        <v>160</v>
      </c>
      <c r="B162" s="2">
        <v>82211631</v>
      </c>
      <c r="C162" s="2">
        <f t="shared" si="2"/>
        <v>63302955.870000005</v>
      </c>
      <c r="D162" s="1">
        <v>0.77</v>
      </c>
    </row>
    <row r="163" spans="1:4">
      <c r="A163" t="s">
        <v>161</v>
      </c>
      <c r="B163" s="2">
        <v>25961338</v>
      </c>
      <c r="C163" s="2">
        <f t="shared" si="2"/>
        <v>15914300.194</v>
      </c>
      <c r="D163" s="1">
        <v>0.61299999999999999</v>
      </c>
    </row>
    <row r="164" spans="1:4">
      <c r="A164" t="s">
        <v>162</v>
      </c>
      <c r="B164" s="2">
        <v>67089514</v>
      </c>
      <c r="C164" s="2">
        <f t="shared" si="2"/>
        <v>54141237.798</v>
      </c>
      <c r="D164" s="1">
        <v>0.80700000000000005</v>
      </c>
    </row>
    <row r="165" spans="1:4">
      <c r="A165" t="s">
        <v>163</v>
      </c>
      <c r="B165" s="2">
        <v>48104540</v>
      </c>
      <c r="C165" s="2">
        <f t="shared" si="2"/>
        <v>38579841.080000006</v>
      </c>
      <c r="D165" s="1">
        <v>0.80200000000000005</v>
      </c>
    </row>
    <row r="166" spans="1:4">
      <c r="A166" t="s">
        <v>164</v>
      </c>
      <c r="B166" s="2">
        <v>59708293</v>
      </c>
      <c r="C166" s="2">
        <f t="shared" si="2"/>
        <v>43527345.596999995</v>
      </c>
      <c r="D166" s="1">
        <v>0.72899999999999998</v>
      </c>
    </row>
    <row r="167" spans="1:4">
      <c r="A167" t="s">
        <v>165</v>
      </c>
      <c r="B167" s="2">
        <v>36768498</v>
      </c>
      <c r="C167" s="2">
        <f t="shared" si="2"/>
        <v>27870521.484000001</v>
      </c>
      <c r="D167" s="1">
        <v>0.75800000000000001</v>
      </c>
    </row>
    <row r="168" spans="1:4">
      <c r="A168" t="s">
        <v>166</v>
      </c>
      <c r="B168" s="2">
        <v>90489755</v>
      </c>
      <c r="C168" s="2">
        <f t="shared" si="2"/>
        <v>64428705.559999995</v>
      </c>
      <c r="D168" s="1">
        <v>0.71199999999999997</v>
      </c>
    </row>
    <row r="169" spans="1:4">
      <c r="A169" t="s">
        <v>167</v>
      </c>
      <c r="B169" s="2">
        <v>34601036</v>
      </c>
      <c r="C169" s="2">
        <f t="shared" si="2"/>
        <v>25500963.531999998</v>
      </c>
      <c r="D169" s="1">
        <v>0.73699999999999999</v>
      </c>
    </row>
    <row r="170" spans="1:4">
      <c r="A170" t="s">
        <v>168</v>
      </c>
      <c r="B170" s="2">
        <v>85122149</v>
      </c>
      <c r="C170" s="2">
        <f t="shared" si="2"/>
        <v>68353085.647</v>
      </c>
      <c r="D170" s="1">
        <v>0.80300000000000005</v>
      </c>
    </row>
    <row r="171" spans="1:4">
      <c r="A171" t="s">
        <v>169</v>
      </c>
      <c r="B171" s="2">
        <v>29759408</v>
      </c>
      <c r="C171" s="2">
        <f t="shared" si="2"/>
        <v>23093300.607999999</v>
      </c>
      <c r="D171" s="1">
        <v>0.77600000000000002</v>
      </c>
    </row>
    <row r="172" spans="1:4">
      <c r="A172" t="s">
        <v>170</v>
      </c>
      <c r="B172" s="2">
        <v>76913169</v>
      </c>
      <c r="C172" s="2">
        <f t="shared" si="2"/>
        <v>62991885.410999998</v>
      </c>
      <c r="D172" s="1">
        <v>0.81899999999999995</v>
      </c>
    </row>
    <row r="173" spans="1:4">
      <c r="A173" t="s">
        <v>171</v>
      </c>
      <c r="B173" s="2">
        <v>34736269</v>
      </c>
      <c r="C173" s="2">
        <f t="shared" si="2"/>
        <v>30324762.837000001</v>
      </c>
      <c r="D173" s="1">
        <v>0.873</v>
      </c>
    </row>
    <row r="174" spans="1:4">
      <c r="A174" t="s">
        <v>172</v>
      </c>
      <c r="B174" s="2">
        <v>55829744</v>
      </c>
      <c r="C174" s="2">
        <f t="shared" si="2"/>
        <v>43993838.272</v>
      </c>
      <c r="D174" s="1">
        <v>0.78800000000000003</v>
      </c>
    </row>
    <row r="175" spans="1:4">
      <c r="A175" t="s">
        <v>173</v>
      </c>
      <c r="B175" s="2">
        <v>29910651</v>
      </c>
      <c r="C175" s="2">
        <f t="shared" si="2"/>
        <v>21326294.162999999</v>
      </c>
      <c r="D175" s="1">
        <v>0.71299999999999997</v>
      </c>
    </row>
    <row r="176" spans="1:4">
      <c r="A176" t="s">
        <v>174</v>
      </c>
      <c r="B176" s="2">
        <v>46393107</v>
      </c>
      <c r="C176" s="2">
        <f t="shared" si="2"/>
        <v>35769085.497000001</v>
      </c>
      <c r="D176" s="1">
        <v>0.77100000000000002</v>
      </c>
    </row>
    <row r="177" spans="1:4">
      <c r="A177" t="s">
        <v>175</v>
      </c>
      <c r="B177" s="2">
        <v>45980345</v>
      </c>
      <c r="C177" s="2">
        <f t="shared" si="2"/>
        <v>37198099.105000004</v>
      </c>
      <c r="D177" s="1">
        <v>0.80900000000000005</v>
      </c>
    </row>
    <row r="178" spans="1:4">
      <c r="A178" t="s">
        <v>176</v>
      </c>
      <c r="B178" s="2">
        <v>77102787</v>
      </c>
      <c r="C178" s="2">
        <f t="shared" si="2"/>
        <v>48266344.662</v>
      </c>
      <c r="D178" s="1">
        <v>0.626</v>
      </c>
    </row>
    <row r="179" spans="1:4">
      <c r="A179" t="s">
        <v>177</v>
      </c>
      <c r="B179" s="2">
        <v>29589635</v>
      </c>
      <c r="C179" s="2">
        <f t="shared" si="2"/>
        <v>16747733.409999998</v>
      </c>
      <c r="D179" s="1">
        <v>0.56599999999999995</v>
      </c>
    </row>
    <row r="180" spans="1:4">
      <c r="A180" t="s">
        <v>178</v>
      </c>
      <c r="B180" s="2">
        <v>32584047</v>
      </c>
      <c r="C180" s="2">
        <f t="shared" si="2"/>
        <v>24503203.344000001</v>
      </c>
      <c r="D180" s="1">
        <v>0.752</v>
      </c>
    </row>
    <row r="181" spans="1:4">
      <c r="A181" t="s">
        <v>179</v>
      </c>
      <c r="B181" s="2">
        <v>31256221</v>
      </c>
      <c r="C181" s="2">
        <f t="shared" si="2"/>
        <v>22598247.783</v>
      </c>
      <c r="D181" s="1">
        <v>0.72299999999999998</v>
      </c>
    </row>
    <row r="182" spans="1:4">
      <c r="A182" t="s">
        <v>180</v>
      </c>
      <c r="B182" s="2">
        <v>48982088</v>
      </c>
      <c r="C182" s="2">
        <f t="shared" si="2"/>
        <v>34777282.479999997</v>
      </c>
      <c r="D182" s="1">
        <v>0.71</v>
      </c>
    </row>
    <row r="183" spans="1:4">
      <c r="A183" t="s">
        <v>181</v>
      </c>
      <c r="B183" s="2">
        <v>46701815</v>
      </c>
      <c r="C183" s="2">
        <f t="shared" si="2"/>
        <v>36987837.480000004</v>
      </c>
      <c r="D183" s="1">
        <v>0.79200000000000004</v>
      </c>
    </row>
    <row r="184" spans="1:4">
      <c r="A184" t="s">
        <v>182</v>
      </c>
      <c r="B184" s="2">
        <v>84902588</v>
      </c>
      <c r="C184" s="2">
        <f t="shared" si="2"/>
        <v>66139116.052000001</v>
      </c>
      <c r="D184" s="1">
        <v>0.77900000000000003</v>
      </c>
    </row>
    <row r="185" spans="1:4">
      <c r="A185" t="s">
        <v>183</v>
      </c>
      <c r="B185" s="2">
        <v>45262262</v>
      </c>
      <c r="C185" s="2">
        <f t="shared" si="2"/>
        <v>32498304.116</v>
      </c>
      <c r="D185" s="1">
        <v>0.71799999999999997</v>
      </c>
    </row>
    <row r="186" spans="1:4">
      <c r="A186" t="s">
        <v>184</v>
      </c>
      <c r="B186" s="2">
        <v>66196151</v>
      </c>
      <c r="C186" s="2">
        <f t="shared" si="2"/>
        <v>50971036.270000003</v>
      </c>
      <c r="D186" s="1">
        <v>0.77</v>
      </c>
    </row>
    <row r="187" spans="1:4">
      <c r="A187" t="s">
        <v>185</v>
      </c>
      <c r="B187" s="2">
        <v>34546122</v>
      </c>
      <c r="C187" s="2">
        <f t="shared" si="2"/>
        <v>25045938.449999999</v>
      </c>
      <c r="D187" s="1">
        <v>0.72499999999999998</v>
      </c>
    </row>
    <row r="188" spans="1:4">
      <c r="A188" t="s">
        <v>186</v>
      </c>
      <c r="B188" s="2">
        <v>75061312</v>
      </c>
      <c r="C188" s="2">
        <f t="shared" si="2"/>
        <v>56446106.623999998</v>
      </c>
      <c r="D188" s="1">
        <v>0.752</v>
      </c>
    </row>
    <row r="189" spans="1:4">
      <c r="A189" t="s">
        <v>187</v>
      </c>
      <c r="B189" s="2">
        <v>28095360</v>
      </c>
      <c r="C189" s="2">
        <f t="shared" si="2"/>
        <v>20846757.120000001</v>
      </c>
      <c r="D189" s="1">
        <v>0.74199999999999999</v>
      </c>
    </row>
    <row r="190" spans="1:4">
      <c r="A190" t="s">
        <v>188</v>
      </c>
      <c r="B190" s="2">
        <v>53109952</v>
      </c>
      <c r="C190" s="2">
        <f t="shared" si="2"/>
        <v>43072171.072000004</v>
      </c>
      <c r="D190" s="1">
        <v>0.81100000000000005</v>
      </c>
    </row>
    <row r="191" spans="1:4">
      <c r="A191" t="s">
        <v>189</v>
      </c>
      <c r="B191" s="2">
        <v>30925950</v>
      </c>
      <c r="C191" s="2">
        <f t="shared" si="2"/>
        <v>24895389.75</v>
      </c>
      <c r="D191" s="1">
        <v>0.80500000000000005</v>
      </c>
    </row>
    <row r="192" spans="1:4">
      <c r="A192" t="s">
        <v>190</v>
      </c>
      <c r="B192" s="2">
        <v>62429457</v>
      </c>
      <c r="C192" s="2">
        <f t="shared" si="2"/>
        <v>49881136.142999999</v>
      </c>
      <c r="D192" s="1">
        <v>0.79900000000000004</v>
      </c>
    </row>
    <row r="193" spans="1:4">
      <c r="A193" t="s">
        <v>191</v>
      </c>
      <c r="B193" s="2">
        <v>33376683</v>
      </c>
      <c r="C193" s="2">
        <f t="shared" si="2"/>
        <v>23764198.296</v>
      </c>
      <c r="D193" s="1">
        <v>0.71199999999999997</v>
      </c>
    </row>
    <row r="194" spans="1:4">
      <c r="A194" t="s">
        <v>192</v>
      </c>
      <c r="B194" s="2">
        <v>68159893</v>
      </c>
      <c r="C194" s="2">
        <f t="shared" si="2"/>
        <v>55550312.794999994</v>
      </c>
      <c r="D194" s="1">
        <v>0.81499999999999995</v>
      </c>
    </row>
    <row r="195" spans="1:4">
      <c r="A195" t="s">
        <v>193</v>
      </c>
      <c r="B195" s="2">
        <v>46239713</v>
      </c>
      <c r="C195" s="2">
        <f t="shared" ref="C195:C235" si="3">B195*D195</f>
        <v>36991770.399999999</v>
      </c>
      <c r="D195" s="1">
        <v>0.8</v>
      </c>
    </row>
    <row r="196" spans="1:4">
      <c r="A196" t="s">
        <v>194</v>
      </c>
      <c r="B196" s="2">
        <v>65925607</v>
      </c>
      <c r="C196" s="2">
        <f t="shared" si="3"/>
        <v>42390165.300999999</v>
      </c>
      <c r="D196" s="1">
        <v>0.64300000000000002</v>
      </c>
    </row>
    <row r="197" spans="1:4">
      <c r="A197" t="s">
        <v>195</v>
      </c>
      <c r="B197" s="2">
        <v>34084024</v>
      </c>
      <c r="C197" s="2">
        <f t="shared" si="3"/>
        <v>21643355.240000002</v>
      </c>
      <c r="D197" s="1">
        <v>0.63500000000000001</v>
      </c>
    </row>
    <row r="198" spans="1:4">
      <c r="A198" t="s">
        <v>196</v>
      </c>
      <c r="B198" s="2">
        <v>66073563</v>
      </c>
      <c r="C198" s="2">
        <f t="shared" si="3"/>
        <v>50876643.509999998</v>
      </c>
      <c r="D198" s="1">
        <v>0.77</v>
      </c>
    </row>
    <row r="199" spans="1:4">
      <c r="A199" t="s">
        <v>197</v>
      </c>
      <c r="B199" s="2">
        <v>39100490</v>
      </c>
      <c r="C199" s="2">
        <f t="shared" si="3"/>
        <v>29481769.460000001</v>
      </c>
      <c r="D199" s="1">
        <v>0.754</v>
      </c>
    </row>
    <row r="200" spans="1:4">
      <c r="A200" t="s">
        <v>198</v>
      </c>
      <c r="B200" s="2">
        <v>68870964</v>
      </c>
      <c r="C200" s="2">
        <f t="shared" si="3"/>
        <v>58127093.615999997</v>
      </c>
      <c r="D200" s="1">
        <v>0.84399999999999997</v>
      </c>
    </row>
    <row r="201" spans="1:4">
      <c r="A201" t="s">
        <v>199</v>
      </c>
      <c r="B201" s="2">
        <v>36158296</v>
      </c>
      <c r="C201" s="2">
        <f t="shared" si="3"/>
        <v>29288219.760000002</v>
      </c>
      <c r="D201" s="1">
        <v>0.81</v>
      </c>
    </row>
    <row r="202" spans="1:4">
      <c r="A202" t="s">
        <v>200</v>
      </c>
      <c r="B202" s="2">
        <v>71806044</v>
      </c>
      <c r="C202" s="2">
        <f t="shared" si="3"/>
        <v>60460689.048</v>
      </c>
      <c r="D202" s="1">
        <v>0.84199999999999997</v>
      </c>
    </row>
    <row r="203" spans="1:4">
      <c r="A203" t="s">
        <v>201</v>
      </c>
      <c r="B203" s="2">
        <v>34503323</v>
      </c>
      <c r="C203" s="2">
        <f t="shared" si="3"/>
        <v>25256432.436000001</v>
      </c>
      <c r="D203" s="1">
        <v>0.73199999999999998</v>
      </c>
    </row>
    <row r="204" spans="1:4">
      <c r="A204" t="s">
        <v>202</v>
      </c>
      <c r="B204" s="2">
        <v>82992409</v>
      </c>
      <c r="C204" s="2">
        <f t="shared" si="3"/>
        <v>62991238.431000002</v>
      </c>
      <c r="D204" s="1">
        <v>0.75900000000000001</v>
      </c>
    </row>
    <row r="205" spans="1:4">
      <c r="A205" t="s">
        <v>203</v>
      </c>
      <c r="B205" s="2">
        <v>24909105</v>
      </c>
      <c r="C205" s="2">
        <f t="shared" si="3"/>
        <v>17311827.974999998</v>
      </c>
      <c r="D205" s="1">
        <v>0.69499999999999995</v>
      </c>
    </row>
    <row r="206" spans="1:4">
      <c r="A206" t="s">
        <v>204</v>
      </c>
      <c r="B206" s="2">
        <v>58034349</v>
      </c>
      <c r="C206" s="2">
        <f t="shared" si="3"/>
        <v>48922956.206999995</v>
      </c>
      <c r="D206" s="1">
        <v>0.84299999999999997</v>
      </c>
    </row>
    <row r="207" spans="1:4">
      <c r="A207" t="s">
        <v>205</v>
      </c>
      <c r="B207" s="2">
        <v>29383223</v>
      </c>
      <c r="C207" s="2">
        <f t="shared" si="3"/>
        <v>22008034.026999999</v>
      </c>
      <c r="D207" s="1">
        <v>0.749</v>
      </c>
    </row>
    <row r="208" spans="1:4">
      <c r="A208" t="s">
        <v>206</v>
      </c>
      <c r="B208" s="2">
        <v>54808370</v>
      </c>
      <c r="C208" s="2">
        <f t="shared" si="3"/>
        <v>47957323.75</v>
      </c>
      <c r="D208" s="1">
        <v>0.875</v>
      </c>
    </row>
    <row r="209" spans="1:4">
      <c r="A209" t="s">
        <v>207</v>
      </c>
      <c r="B209" s="2">
        <v>33087300</v>
      </c>
      <c r="C209" s="2">
        <f t="shared" si="3"/>
        <v>28455078</v>
      </c>
      <c r="D209" s="1">
        <v>0.86</v>
      </c>
    </row>
    <row r="210" spans="1:4">
      <c r="A210" t="s">
        <v>208</v>
      </c>
      <c r="B210" s="2">
        <v>55232128</v>
      </c>
      <c r="C210" s="2">
        <f t="shared" si="3"/>
        <v>43301988.351999998</v>
      </c>
      <c r="D210" s="1">
        <v>0.78400000000000003</v>
      </c>
    </row>
    <row r="211" spans="1:4">
      <c r="A211" t="s">
        <v>209</v>
      </c>
      <c r="B211" s="2">
        <v>28881901</v>
      </c>
      <c r="C211" s="2">
        <f t="shared" si="3"/>
        <v>20477267.809</v>
      </c>
      <c r="D211" s="1">
        <v>0.70899999999999996</v>
      </c>
    </row>
    <row r="212" spans="1:4">
      <c r="A212" t="s">
        <v>210</v>
      </c>
      <c r="B212" s="2">
        <v>50120060</v>
      </c>
      <c r="C212" s="2">
        <f t="shared" si="3"/>
        <v>42100850.399999999</v>
      </c>
      <c r="D212" s="1">
        <v>0.84</v>
      </c>
    </row>
    <row r="213" spans="1:4">
      <c r="A213" t="s">
        <v>211</v>
      </c>
      <c r="B213" s="2">
        <v>32704795</v>
      </c>
      <c r="C213" s="2">
        <f t="shared" si="3"/>
        <v>27177684.645</v>
      </c>
      <c r="D213" s="1">
        <v>0.83099999999999996</v>
      </c>
    </row>
    <row r="214" spans="1:4">
      <c r="A214" t="s">
        <v>212</v>
      </c>
      <c r="B214" s="2">
        <v>66119384</v>
      </c>
      <c r="C214" s="2">
        <f t="shared" si="3"/>
        <v>43308196.520000003</v>
      </c>
      <c r="D214" s="1">
        <v>0.65500000000000003</v>
      </c>
    </row>
    <row r="215" spans="1:4">
      <c r="A215" t="s">
        <v>213</v>
      </c>
      <c r="B215" s="2">
        <v>26380739</v>
      </c>
      <c r="C215" s="2">
        <f t="shared" si="3"/>
        <v>15116163.446999999</v>
      </c>
      <c r="D215" s="1">
        <v>0.57299999999999995</v>
      </c>
    </row>
    <row r="216" spans="1:4">
      <c r="A216" t="s">
        <v>214</v>
      </c>
      <c r="B216" s="2">
        <v>65971090</v>
      </c>
      <c r="C216" s="2">
        <f t="shared" si="3"/>
        <v>49280404.229999997</v>
      </c>
      <c r="D216" s="1">
        <v>0.747</v>
      </c>
    </row>
    <row r="217" spans="1:4">
      <c r="A217" t="s">
        <v>215</v>
      </c>
      <c r="B217" s="2">
        <v>31186756</v>
      </c>
      <c r="C217" s="2">
        <f t="shared" si="3"/>
        <v>22953452.416000001</v>
      </c>
      <c r="D217" s="1">
        <v>0.73599999999999999</v>
      </c>
    </row>
    <row r="218" spans="1:4">
      <c r="A218" t="s">
        <v>216</v>
      </c>
      <c r="B218" s="2">
        <v>48462495</v>
      </c>
      <c r="C218" s="2">
        <f t="shared" si="3"/>
        <v>42016983.164999999</v>
      </c>
      <c r="D218" s="1">
        <v>0.86699999999999999</v>
      </c>
    </row>
    <row r="219" spans="1:4">
      <c r="A219" t="s">
        <v>217</v>
      </c>
      <c r="B219" s="2">
        <v>47280791</v>
      </c>
      <c r="C219" s="2">
        <f t="shared" si="3"/>
        <v>37540948.054000005</v>
      </c>
      <c r="D219" s="1">
        <v>0.79400000000000004</v>
      </c>
    </row>
    <row r="220" spans="1:4">
      <c r="A220" t="s">
        <v>218</v>
      </c>
      <c r="B220" s="2">
        <v>56670430</v>
      </c>
      <c r="C220" s="2">
        <f t="shared" si="3"/>
        <v>44882980.560000002</v>
      </c>
      <c r="D220" s="1">
        <v>0.79200000000000004</v>
      </c>
    </row>
    <row r="221" spans="1:4">
      <c r="A221" t="s">
        <v>219</v>
      </c>
      <c r="B221" s="2">
        <v>33413524</v>
      </c>
      <c r="C221" s="2">
        <f t="shared" si="3"/>
        <v>24325045.471999999</v>
      </c>
      <c r="D221" s="1">
        <v>0.72799999999999998</v>
      </c>
    </row>
    <row r="222" spans="1:4">
      <c r="A222" t="s">
        <v>220</v>
      </c>
      <c r="B222" s="2">
        <v>63264453</v>
      </c>
      <c r="C222" s="2">
        <f t="shared" si="3"/>
        <v>49978917.870000005</v>
      </c>
      <c r="D222" s="1">
        <v>0.79</v>
      </c>
    </row>
    <row r="223" spans="1:4">
      <c r="A223" t="s">
        <v>221</v>
      </c>
      <c r="B223" s="2">
        <v>35969689</v>
      </c>
      <c r="C223" s="2">
        <f t="shared" si="3"/>
        <v>24027752.252</v>
      </c>
      <c r="D223" s="1">
        <v>0.66800000000000004</v>
      </c>
    </row>
    <row r="224" spans="1:4">
      <c r="A224" t="s">
        <v>222</v>
      </c>
      <c r="B224" s="2">
        <v>37834539</v>
      </c>
      <c r="C224" s="2">
        <f t="shared" si="3"/>
        <v>33521401.554000001</v>
      </c>
      <c r="D224" s="1">
        <v>0.88600000000000001</v>
      </c>
    </row>
    <row r="225" spans="1:4">
      <c r="A225" t="s">
        <v>223</v>
      </c>
      <c r="B225" s="2">
        <v>32274833</v>
      </c>
      <c r="C225" s="2">
        <f t="shared" si="3"/>
        <v>22624657.932999998</v>
      </c>
      <c r="D225" s="1">
        <v>0.70099999999999996</v>
      </c>
    </row>
    <row r="226" spans="1:4">
      <c r="A226" t="s">
        <v>224</v>
      </c>
      <c r="B226" s="2">
        <v>38693663</v>
      </c>
      <c r="C226" s="2">
        <f t="shared" si="3"/>
        <v>33740874.136</v>
      </c>
      <c r="D226" s="1">
        <v>0.872</v>
      </c>
    </row>
    <row r="227" spans="1:4">
      <c r="A227" t="s">
        <v>225</v>
      </c>
      <c r="B227" s="2">
        <v>38930491</v>
      </c>
      <c r="C227" s="2">
        <f t="shared" si="3"/>
        <v>29158937.759</v>
      </c>
      <c r="D227" s="1">
        <v>0.749</v>
      </c>
    </row>
    <row r="228" spans="1:4">
      <c r="A228" t="s">
        <v>226</v>
      </c>
      <c r="B228" s="2">
        <v>66268373</v>
      </c>
      <c r="C228" s="2">
        <f t="shared" si="3"/>
        <v>55201554.708999999</v>
      </c>
      <c r="D228" s="1">
        <v>0.83299999999999996</v>
      </c>
    </row>
    <row r="229" spans="1:4">
      <c r="A229" t="s">
        <v>227</v>
      </c>
      <c r="B229" s="2">
        <v>30840640</v>
      </c>
      <c r="C229" s="2">
        <f t="shared" si="3"/>
        <v>20601547.52</v>
      </c>
      <c r="D229" s="1">
        <v>0.66800000000000004</v>
      </c>
    </row>
    <row r="230" spans="1:4">
      <c r="A230" t="s">
        <v>228</v>
      </c>
      <c r="B230" s="2">
        <v>39195910</v>
      </c>
      <c r="C230" s="2">
        <f t="shared" si="3"/>
        <v>33473307.140000001</v>
      </c>
      <c r="D230" s="1">
        <v>0.85399999999999998</v>
      </c>
    </row>
    <row r="231" spans="1:4">
      <c r="A231" t="s">
        <v>229</v>
      </c>
      <c r="B231" s="2">
        <v>40779678</v>
      </c>
      <c r="C231" s="2">
        <f t="shared" si="3"/>
        <v>32501403.366</v>
      </c>
      <c r="D231" s="1">
        <v>0.79700000000000004</v>
      </c>
    </row>
    <row r="232" spans="1:4">
      <c r="A232" t="s">
        <v>230</v>
      </c>
      <c r="B232" s="2">
        <v>64688860</v>
      </c>
      <c r="C232" s="2">
        <f t="shared" si="3"/>
        <v>37907671.960000001</v>
      </c>
      <c r="D232" s="1">
        <v>0.58599999999999997</v>
      </c>
    </row>
    <row r="233" spans="1:4">
      <c r="A233" t="s">
        <v>231</v>
      </c>
      <c r="B233" s="2">
        <v>26410487</v>
      </c>
      <c r="C233" s="2">
        <f t="shared" si="3"/>
        <v>14288073.467</v>
      </c>
      <c r="D233" s="1">
        <v>0.54100000000000004</v>
      </c>
    </row>
    <row r="234" spans="1:4">
      <c r="A234" t="s">
        <v>232</v>
      </c>
      <c r="B234" s="2">
        <v>62373234</v>
      </c>
      <c r="C234" s="2">
        <f t="shared" si="3"/>
        <v>45594834.053999998</v>
      </c>
      <c r="D234" s="1">
        <v>0.73099999999999998</v>
      </c>
    </row>
    <row r="235" spans="1:4">
      <c r="A235" t="s">
        <v>233</v>
      </c>
      <c r="B235" s="2">
        <v>31273637</v>
      </c>
      <c r="C235" s="2">
        <f t="shared" si="3"/>
        <v>20296590.413000003</v>
      </c>
      <c r="D235" s="1">
        <v>0.649000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xin Xi</dc:creator>
  <cp:lastModifiedBy>Yuanxin Xi</cp:lastModifiedBy>
  <dcterms:created xsi:type="dcterms:W3CDTF">2016-06-17T22:43:55Z</dcterms:created>
  <dcterms:modified xsi:type="dcterms:W3CDTF">2016-06-20T17:45:37Z</dcterms:modified>
</cp:coreProperties>
</file>